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lynch/Documents/Kevan Shokat/publications/2023 Kevin Lou Science/SI-1-7/"/>
    </mc:Choice>
  </mc:AlternateContent>
  <xr:revisionPtr revIDLastSave="0" documentId="8_{A9620547-973B-E948-9BD3-4000D98CFAC2}" xr6:coauthVersionLast="47" xr6:coauthVersionMax="47" xr10:uidLastSave="{00000000-0000-0000-0000-000000000000}"/>
  <bookViews>
    <workbookView xWindow="2860" yWindow="1600" windowWidth="19380" windowHeight="16940" xr2:uid="{B47661A2-AFC6-BD44-9AFC-8A09ADE408C1}"/>
  </bookViews>
  <sheets>
    <sheet name="K562 CRISPRi IC50" sheetId="1" r:id="rId1"/>
    <sheet name="K562 CRISPRa IC50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" i="1" l="1"/>
  <c r="M4" i="1"/>
  <c r="N4" i="1"/>
  <c r="O4" i="1"/>
  <c r="P4" i="1"/>
  <c r="Q4" i="1"/>
  <c r="R4" i="1"/>
  <c r="T4" i="1"/>
  <c r="U4" i="1"/>
  <c r="V4" i="1"/>
  <c r="W4" i="1"/>
  <c r="X4" i="1"/>
  <c r="Y4" i="1"/>
  <c r="Z4" i="1"/>
  <c r="L5" i="1"/>
  <c r="T5" i="1" s="1"/>
  <c r="M5" i="1"/>
  <c r="U5" i="1" s="1"/>
  <c r="N5" i="1"/>
  <c r="O5" i="1"/>
  <c r="P5" i="1"/>
  <c r="Q5" i="1"/>
  <c r="R5" i="1"/>
  <c r="V5" i="1"/>
  <c r="W5" i="1"/>
  <c r="X5" i="1"/>
  <c r="Y5" i="1"/>
  <c r="Z5" i="1"/>
  <c r="L6" i="1"/>
  <c r="T6" i="1" s="1"/>
  <c r="M6" i="1"/>
  <c r="U6" i="1" s="1"/>
  <c r="N6" i="1"/>
  <c r="V6" i="1" s="1"/>
  <c r="O6" i="1"/>
  <c r="W6" i="1" s="1"/>
  <c r="P6" i="1"/>
  <c r="X6" i="1" s="1"/>
  <c r="Q6" i="1"/>
  <c r="Y6" i="1" s="1"/>
  <c r="R6" i="1"/>
  <c r="Z6" i="1"/>
  <c r="L7" i="1"/>
  <c r="T7" i="1" s="1"/>
  <c r="M7" i="1"/>
  <c r="U7" i="1" s="1"/>
  <c r="N7" i="1"/>
  <c r="V7" i="1" s="1"/>
  <c r="O7" i="1"/>
  <c r="W7" i="1" s="1"/>
  <c r="P7" i="1"/>
  <c r="X7" i="1" s="1"/>
  <c r="Q7" i="1"/>
  <c r="Y7" i="1" s="1"/>
  <c r="R7" i="1"/>
  <c r="Z7" i="1"/>
  <c r="L8" i="1"/>
  <c r="T8" i="1" s="1"/>
  <c r="M8" i="1"/>
  <c r="U8" i="1" s="1"/>
  <c r="N8" i="1"/>
  <c r="V8" i="1" s="1"/>
  <c r="O8" i="1"/>
  <c r="W8" i="1" s="1"/>
  <c r="P8" i="1"/>
  <c r="X8" i="1" s="1"/>
  <c r="Q8" i="1"/>
  <c r="Y8" i="1" s="1"/>
  <c r="R8" i="1"/>
  <c r="Z8" i="1" s="1"/>
  <c r="L9" i="1"/>
  <c r="M9" i="1"/>
  <c r="N9" i="1"/>
  <c r="V9" i="1" s="1"/>
  <c r="O9" i="1"/>
  <c r="W9" i="1" s="1"/>
  <c r="P9" i="1"/>
  <c r="X9" i="1" s="1"/>
  <c r="Q9" i="1"/>
  <c r="Y9" i="1" s="1"/>
  <c r="R9" i="1"/>
  <c r="Z9" i="1" s="1"/>
  <c r="T9" i="1"/>
  <c r="U9" i="1"/>
  <c r="L10" i="1"/>
  <c r="T10" i="1" s="1"/>
  <c r="M10" i="1"/>
  <c r="U10" i="1" s="1"/>
  <c r="N10" i="1"/>
  <c r="O10" i="1"/>
  <c r="P10" i="1"/>
  <c r="Q10" i="1"/>
  <c r="Y10" i="1" s="1"/>
  <c r="R10" i="1"/>
  <c r="Z10" i="1" s="1"/>
  <c r="V10" i="1"/>
  <c r="W10" i="1"/>
  <c r="X10" i="1"/>
  <c r="L11" i="1"/>
  <c r="T11" i="1" s="1"/>
  <c r="M11" i="1"/>
  <c r="U11" i="1" s="1"/>
  <c r="N11" i="1"/>
  <c r="V11" i="1" s="1"/>
  <c r="O11" i="1"/>
  <c r="W11" i="1" s="1"/>
  <c r="P11" i="1"/>
  <c r="X11" i="1" s="1"/>
  <c r="Q11" i="1"/>
  <c r="Y11" i="1" s="1"/>
  <c r="R11" i="1"/>
  <c r="Z11" i="1"/>
  <c r="L12" i="1"/>
  <c r="M12" i="1"/>
  <c r="U12" i="1" s="1"/>
  <c r="N12" i="1"/>
  <c r="V12" i="1" s="1"/>
  <c r="O12" i="1"/>
  <c r="W12" i="1" s="1"/>
  <c r="P12" i="1"/>
  <c r="X12" i="1" s="1"/>
  <c r="Q12" i="1"/>
  <c r="Y12" i="1" s="1"/>
  <c r="R12" i="1"/>
  <c r="Z12" i="1" s="1"/>
  <c r="T12" i="1"/>
  <c r="L13" i="1"/>
  <c r="T13" i="1" s="1"/>
  <c r="M13" i="1"/>
  <c r="U13" i="1" s="1"/>
  <c r="N13" i="1"/>
  <c r="O13" i="1"/>
  <c r="P13" i="1"/>
  <c r="Q13" i="1"/>
  <c r="Y13" i="1" s="1"/>
  <c r="R13" i="1"/>
  <c r="Z13" i="1" s="1"/>
  <c r="V13" i="1"/>
  <c r="W13" i="1"/>
  <c r="X13" i="1"/>
  <c r="L14" i="1"/>
  <c r="T14" i="1" s="1"/>
  <c r="M14" i="1"/>
  <c r="U14" i="1" s="1"/>
  <c r="N14" i="1"/>
  <c r="V14" i="1" s="1"/>
  <c r="O14" i="1"/>
  <c r="W14" i="1" s="1"/>
  <c r="P14" i="1"/>
  <c r="Q14" i="1"/>
  <c r="R14" i="1"/>
  <c r="X14" i="1"/>
  <c r="Y14" i="1"/>
  <c r="Z14" i="1"/>
  <c r="L15" i="1"/>
  <c r="T15" i="1" s="1"/>
  <c r="M15" i="1"/>
  <c r="U15" i="1" s="1"/>
  <c r="N15" i="1"/>
  <c r="V15" i="1" s="1"/>
  <c r="O15" i="1"/>
  <c r="W15" i="1" s="1"/>
  <c r="P15" i="1"/>
  <c r="X15" i="1" s="1"/>
  <c r="Q15" i="1"/>
  <c r="Y15" i="1" s="1"/>
  <c r="R15" i="1"/>
  <c r="Z15" i="1"/>
  <c r="L16" i="1"/>
  <c r="M16" i="1"/>
  <c r="U16" i="1" s="1"/>
  <c r="N16" i="1"/>
  <c r="V16" i="1" s="1"/>
  <c r="O16" i="1"/>
  <c r="W16" i="1" s="1"/>
  <c r="P16" i="1"/>
  <c r="X16" i="1" s="1"/>
  <c r="Q16" i="1"/>
  <c r="Y16" i="1" s="1"/>
  <c r="R16" i="1"/>
  <c r="Z16" i="1" s="1"/>
  <c r="T16" i="1"/>
  <c r="L17" i="1"/>
  <c r="T17" i="1" s="1"/>
  <c r="M17" i="1"/>
  <c r="U17" i="1" s="1"/>
  <c r="N17" i="1"/>
  <c r="V17" i="1" s="1"/>
  <c r="O17" i="1"/>
  <c r="W17" i="1" s="1"/>
  <c r="P17" i="1"/>
  <c r="X17" i="1" s="1"/>
  <c r="Q17" i="1"/>
  <c r="Y17" i="1" s="1"/>
  <c r="R17" i="1"/>
  <c r="Z17" i="1" s="1"/>
  <c r="L18" i="1"/>
  <c r="M18" i="1"/>
  <c r="N18" i="1"/>
  <c r="O18" i="1"/>
  <c r="W18" i="1" s="1"/>
  <c r="P18" i="1"/>
  <c r="X18" i="1" s="1"/>
  <c r="Q18" i="1"/>
  <c r="Y18" i="1" s="1"/>
  <c r="R18" i="1"/>
  <c r="Z18" i="1" s="1"/>
  <c r="T18" i="1"/>
  <c r="U18" i="1"/>
  <c r="V18" i="1"/>
  <c r="L19" i="1"/>
  <c r="M19" i="1"/>
  <c r="N19" i="1"/>
  <c r="O19" i="1"/>
  <c r="P19" i="1"/>
  <c r="Q19" i="1"/>
  <c r="R19" i="1"/>
  <c r="T19" i="1"/>
  <c r="U19" i="1"/>
  <c r="V19" i="1"/>
  <c r="W19" i="1"/>
  <c r="X19" i="1"/>
  <c r="Y19" i="1"/>
  <c r="Z19" i="1"/>
  <c r="L20" i="1"/>
  <c r="M20" i="1"/>
  <c r="N20" i="1"/>
  <c r="O20" i="1"/>
  <c r="P20" i="1"/>
  <c r="Q20" i="1"/>
  <c r="R20" i="1"/>
  <c r="T20" i="1"/>
  <c r="U20" i="1"/>
  <c r="V20" i="1"/>
  <c r="W20" i="1"/>
  <c r="X20" i="1"/>
  <c r="Y20" i="1"/>
  <c r="Z20" i="1"/>
  <c r="R20" i="2"/>
  <c r="Z20" i="2" s="1"/>
  <c r="Q20" i="2"/>
  <c r="Y20" i="2" s="1"/>
  <c r="P20" i="2"/>
  <c r="X20" i="2" s="1"/>
  <c r="O20" i="2"/>
  <c r="W20" i="2" s="1"/>
  <c r="N20" i="2"/>
  <c r="V20" i="2" s="1"/>
  <c r="M20" i="2"/>
  <c r="U20" i="2" s="1"/>
  <c r="L20" i="2"/>
  <c r="T20" i="2" s="1"/>
  <c r="R19" i="2"/>
  <c r="Z19" i="2" s="1"/>
  <c r="Q19" i="2"/>
  <c r="Y19" i="2" s="1"/>
  <c r="P19" i="2"/>
  <c r="X19" i="2" s="1"/>
  <c r="O19" i="2"/>
  <c r="W19" i="2" s="1"/>
  <c r="N19" i="2"/>
  <c r="V19" i="2" s="1"/>
  <c r="M19" i="2"/>
  <c r="U19" i="2" s="1"/>
  <c r="L19" i="2"/>
  <c r="T19" i="2" s="1"/>
  <c r="Z18" i="2"/>
  <c r="Y18" i="2"/>
  <c r="R18" i="2"/>
  <c r="Q18" i="2"/>
  <c r="P18" i="2"/>
  <c r="X18" i="2" s="1"/>
  <c r="O18" i="2"/>
  <c r="W18" i="2" s="1"/>
  <c r="N18" i="2"/>
  <c r="V18" i="2" s="1"/>
  <c r="M18" i="2"/>
  <c r="U18" i="2" s="1"/>
  <c r="L18" i="2"/>
  <c r="T18" i="2" s="1"/>
  <c r="Y17" i="2"/>
  <c r="X17" i="2"/>
  <c r="W17" i="2"/>
  <c r="V17" i="2"/>
  <c r="U17" i="2"/>
  <c r="R17" i="2"/>
  <c r="Z17" i="2" s="1"/>
  <c r="Q17" i="2"/>
  <c r="P17" i="2"/>
  <c r="O17" i="2"/>
  <c r="N17" i="2"/>
  <c r="M17" i="2"/>
  <c r="L17" i="2"/>
  <c r="T17" i="2" s="1"/>
  <c r="V16" i="2"/>
  <c r="U16" i="2"/>
  <c r="T16" i="2"/>
  <c r="R16" i="2"/>
  <c r="Z16" i="2" s="1"/>
  <c r="Q16" i="2"/>
  <c r="Y16" i="2" s="1"/>
  <c r="P16" i="2"/>
  <c r="X16" i="2" s="1"/>
  <c r="O16" i="2"/>
  <c r="W16" i="2" s="1"/>
  <c r="N16" i="2"/>
  <c r="M16" i="2"/>
  <c r="L16" i="2"/>
  <c r="R15" i="2"/>
  <c r="Z15" i="2" s="1"/>
  <c r="Q15" i="2"/>
  <c r="Y15" i="2" s="1"/>
  <c r="P15" i="2"/>
  <c r="X15" i="2" s="1"/>
  <c r="O15" i="2"/>
  <c r="W15" i="2" s="1"/>
  <c r="N15" i="2"/>
  <c r="V15" i="2" s="1"/>
  <c r="M15" i="2"/>
  <c r="U15" i="2" s="1"/>
  <c r="L15" i="2"/>
  <c r="T15" i="2" s="1"/>
  <c r="U14" i="2"/>
  <c r="T14" i="2"/>
  <c r="R14" i="2"/>
  <c r="Z14" i="2" s="1"/>
  <c r="Q14" i="2"/>
  <c r="Y14" i="2" s="1"/>
  <c r="P14" i="2"/>
  <c r="X14" i="2" s="1"/>
  <c r="O14" i="2"/>
  <c r="W14" i="2" s="1"/>
  <c r="N14" i="2"/>
  <c r="V14" i="2" s="1"/>
  <c r="M14" i="2"/>
  <c r="L14" i="2"/>
  <c r="R13" i="2"/>
  <c r="Z13" i="2" s="1"/>
  <c r="Q13" i="2"/>
  <c r="Y13" i="2" s="1"/>
  <c r="P13" i="2"/>
  <c r="X13" i="2" s="1"/>
  <c r="O13" i="2"/>
  <c r="W13" i="2" s="1"/>
  <c r="N13" i="2"/>
  <c r="V13" i="2" s="1"/>
  <c r="M13" i="2"/>
  <c r="U13" i="2" s="1"/>
  <c r="L13" i="2"/>
  <c r="T13" i="2" s="1"/>
  <c r="R12" i="2"/>
  <c r="Z12" i="2" s="1"/>
  <c r="Q12" i="2"/>
  <c r="Y12" i="2" s="1"/>
  <c r="P12" i="2"/>
  <c r="X12" i="2" s="1"/>
  <c r="O12" i="2"/>
  <c r="W12" i="2" s="1"/>
  <c r="N12" i="2"/>
  <c r="V12" i="2" s="1"/>
  <c r="M12" i="2"/>
  <c r="U12" i="2" s="1"/>
  <c r="L12" i="2"/>
  <c r="T12" i="2" s="1"/>
  <c r="R11" i="2"/>
  <c r="Z11" i="2" s="1"/>
  <c r="Q11" i="2"/>
  <c r="Y11" i="2" s="1"/>
  <c r="P11" i="2"/>
  <c r="X11" i="2" s="1"/>
  <c r="O11" i="2"/>
  <c r="W11" i="2" s="1"/>
  <c r="N11" i="2"/>
  <c r="V11" i="2" s="1"/>
  <c r="M11" i="2"/>
  <c r="U11" i="2" s="1"/>
  <c r="L11" i="2"/>
  <c r="T11" i="2" s="1"/>
  <c r="Z10" i="2"/>
  <c r="Y10" i="2"/>
  <c r="R10" i="2"/>
  <c r="Q10" i="2"/>
  <c r="P10" i="2"/>
  <c r="X10" i="2" s="1"/>
  <c r="O10" i="2"/>
  <c r="W10" i="2" s="1"/>
  <c r="N10" i="2"/>
  <c r="V10" i="2" s="1"/>
  <c r="M10" i="2"/>
  <c r="U10" i="2" s="1"/>
  <c r="L10" i="2"/>
  <c r="T10" i="2" s="1"/>
  <c r="Y9" i="2"/>
  <c r="X9" i="2"/>
  <c r="W9" i="2"/>
  <c r="V9" i="2"/>
  <c r="U9" i="2"/>
  <c r="R9" i="2"/>
  <c r="Z9" i="2" s="1"/>
  <c r="Q9" i="2"/>
  <c r="P9" i="2"/>
  <c r="O9" i="2"/>
  <c r="N9" i="2"/>
  <c r="M9" i="2"/>
  <c r="L9" i="2"/>
  <c r="T9" i="2" s="1"/>
  <c r="V8" i="2"/>
  <c r="U8" i="2"/>
  <c r="T8" i="2"/>
  <c r="R8" i="2"/>
  <c r="Z8" i="2" s="1"/>
  <c r="Q8" i="2"/>
  <c r="Y8" i="2" s="1"/>
  <c r="P8" i="2"/>
  <c r="X8" i="2" s="1"/>
  <c r="O8" i="2"/>
  <c r="W8" i="2" s="1"/>
  <c r="N8" i="2"/>
  <c r="M8" i="2"/>
  <c r="L8" i="2"/>
  <c r="R7" i="2"/>
  <c r="Z7" i="2" s="1"/>
  <c r="Q7" i="2"/>
  <c r="Y7" i="2" s="1"/>
  <c r="P7" i="2"/>
  <c r="X7" i="2" s="1"/>
  <c r="O7" i="2"/>
  <c r="W7" i="2" s="1"/>
  <c r="N7" i="2"/>
  <c r="V7" i="2" s="1"/>
  <c r="M7" i="2"/>
  <c r="U7" i="2" s="1"/>
  <c r="L7" i="2"/>
  <c r="T7" i="2" s="1"/>
  <c r="U6" i="2"/>
  <c r="T6" i="2"/>
  <c r="R6" i="2"/>
  <c r="Z6" i="2" s="1"/>
  <c r="Q6" i="2"/>
  <c r="Y6" i="2" s="1"/>
  <c r="P6" i="2"/>
  <c r="X6" i="2" s="1"/>
  <c r="O6" i="2"/>
  <c r="W6" i="2" s="1"/>
  <c r="N6" i="2"/>
  <c r="V6" i="2" s="1"/>
  <c r="M6" i="2"/>
  <c r="L6" i="2"/>
  <c r="R5" i="2"/>
  <c r="Z5" i="2" s="1"/>
  <c r="Q5" i="2"/>
  <c r="Y5" i="2" s="1"/>
  <c r="P5" i="2"/>
  <c r="X5" i="2" s="1"/>
  <c r="O5" i="2"/>
  <c r="W5" i="2" s="1"/>
  <c r="N5" i="2"/>
  <c r="V5" i="2" s="1"/>
  <c r="M5" i="2"/>
  <c r="U5" i="2" s="1"/>
  <c r="L5" i="2"/>
  <c r="T5" i="2" s="1"/>
  <c r="R4" i="2"/>
  <c r="Z4" i="2" s="1"/>
  <c r="Q4" i="2"/>
  <c r="Y4" i="2" s="1"/>
  <c r="P4" i="2"/>
  <c r="X4" i="2" s="1"/>
  <c r="O4" i="2"/>
  <c r="W4" i="2" s="1"/>
  <c r="N4" i="2"/>
  <c r="V4" i="2" s="1"/>
  <c r="M4" i="2"/>
  <c r="U4" i="2" s="1"/>
  <c r="L4" i="2"/>
  <c r="T4" i="2" s="1"/>
</calcChain>
</file>

<file path=xl/sharedStrings.xml><?xml version="1.0" encoding="utf-8"?>
<sst xmlns="http://schemas.openxmlformats.org/spreadsheetml/2006/main" count="124" uniqueCount="38">
  <si>
    <t>Compund</t>
  </si>
  <si>
    <t>Cells</t>
  </si>
  <si>
    <t>JQ1</t>
  </si>
  <si>
    <t>Asciminib</t>
  </si>
  <si>
    <t>Rocaglamide</t>
  </si>
  <si>
    <t>HJB97</t>
  </si>
  <si>
    <t>Dasatinib</t>
  </si>
  <si>
    <t>Sapanisertib</t>
  </si>
  <si>
    <t>GNF-2</t>
  </si>
  <si>
    <t>Rapamycin</t>
  </si>
  <si>
    <t>GMB-475</t>
  </si>
  <si>
    <t>BisRoc-3</t>
  </si>
  <si>
    <t>MZ1</t>
  </si>
  <si>
    <t>BETd-260</t>
  </si>
  <si>
    <t>BisRoc-2</t>
  </si>
  <si>
    <t>dBET6</t>
  </si>
  <si>
    <t>BisRoc-1</t>
  </si>
  <si>
    <t>DasatiLink-1</t>
  </si>
  <si>
    <t>RapaLink-1</t>
  </si>
  <si>
    <t>NegCtrl sg</t>
  </si>
  <si>
    <t>No sgRNA</t>
  </si>
  <si>
    <t>IFITM1 i-sg1</t>
  </si>
  <si>
    <t>IFITM1 i-sg2</t>
  </si>
  <si>
    <t>IFITM2 i-sg1</t>
  </si>
  <si>
    <t>IFITM2 i-sg2</t>
  </si>
  <si>
    <t>IFITM3 i-sg1</t>
  </si>
  <si>
    <t>IFITM3 i-sg2</t>
  </si>
  <si>
    <t>Cell viability IC50 (nM)</t>
  </si>
  <si>
    <t>Cell viability IC50 fold change</t>
  </si>
  <si>
    <t>Cell viability IC50 log2 fold change</t>
  </si>
  <si>
    <t>K562 CRISPRi</t>
  </si>
  <si>
    <t>K562 CRISPRa</t>
  </si>
  <si>
    <t>IFITM1 a-sg1</t>
  </si>
  <si>
    <t>IFITM1 a-sg2</t>
  </si>
  <si>
    <t>IFITM2 a-sg1</t>
  </si>
  <si>
    <t>IFITM2 a-sg2</t>
  </si>
  <si>
    <t>IFITM3 a-sg1</t>
  </si>
  <si>
    <t>IFITM3 a-s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2CB5F-A5C4-7944-A637-E4706A60CD56}">
  <dimension ref="A1:Z20"/>
  <sheetViews>
    <sheetView tabSelected="1" workbookViewId="0"/>
  </sheetViews>
  <sheetFormatPr baseColWidth="10" defaultRowHeight="16" x14ac:dyDescent="0.2"/>
  <cols>
    <col min="1" max="2" width="12.83203125" customWidth="1"/>
    <col min="3" max="10" width="10.83203125" customWidth="1"/>
    <col min="12" max="18" width="10.83203125" customWidth="1"/>
    <col min="20" max="26" width="10.83203125" customWidth="1"/>
  </cols>
  <sheetData>
    <row r="1" spans="1:26" x14ac:dyDescent="0.2">
      <c r="A1" s="5" t="s">
        <v>30</v>
      </c>
    </row>
    <row r="2" spans="1:26" x14ac:dyDescent="0.2">
      <c r="C2" s="6" t="s">
        <v>27</v>
      </c>
      <c r="D2" s="6"/>
      <c r="E2" s="6"/>
      <c r="F2" s="6"/>
      <c r="G2" s="6"/>
      <c r="H2" s="6"/>
      <c r="I2" s="6"/>
      <c r="J2" s="6"/>
      <c r="L2" s="6" t="s">
        <v>28</v>
      </c>
      <c r="M2" s="6"/>
      <c r="N2" s="6"/>
      <c r="O2" s="6"/>
      <c r="P2" s="6"/>
      <c r="Q2" s="6"/>
      <c r="R2" s="6"/>
      <c r="T2" s="6" t="s">
        <v>29</v>
      </c>
      <c r="U2" s="6"/>
      <c r="V2" s="6"/>
      <c r="W2" s="6"/>
      <c r="X2" s="6"/>
      <c r="Y2" s="6"/>
      <c r="Z2" s="6"/>
    </row>
    <row r="3" spans="1:26" x14ac:dyDescent="0.2">
      <c r="A3" s="1" t="s">
        <v>0</v>
      </c>
      <c r="B3" s="1" t="s">
        <v>1</v>
      </c>
      <c r="C3" s="2" t="s">
        <v>20</v>
      </c>
      <c r="D3" s="2" t="s">
        <v>19</v>
      </c>
      <c r="E3" s="2" t="s">
        <v>21</v>
      </c>
      <c r="F3" s="2" t="s">
        <v>22</v>
      </c>
      <c r="G3" s="2" t="s">
        <v>23</v>
      </c>
      <c r="H3" s="2" t="s">
        <v>24</v>
      </c>
      <c r="I3" s="2" t="s">
        <v>25</v>
      </c>
      <c r="J3" s="2" t="s">
        <v>26</v>
      </c>
      <c r="K3" s="3"/>
      <c r="L3" s="2" t="s">
        <v>19</v>
      </c>
      <c r="M3" s="2" t="s">
        <v>21</v>
      </c>
      <c r="N3" s="2" t="s">
        <v>22</v>
      </c>
      <c r="O3" s="2" t="s">
        <v>23</v>
      </c>
      <c r="P3" s="2" t="s">
        <v>24</v>
      </c>
      <c r="Q3" s="2" t="s">
        <v>25</v>
      </c>
      <c r="R3" s="2" t="s">
        <v>26</v>
      </c>
      <c r="S3" s="3"/>
      <c r="T3" s="2" t="s">
        <v>19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</row>
    <row r="4" spans="1:26" x14ac:dyDescent="0.2">
      <c r="A4" t="s">
        <v>2</v>
      </c>
      <c r="B4" t="s">
        <v>30</v>
      </c>
      <c r="C4" s="4">
        <v>1.1759999999999999E-7</v>
      </c>
      <c r="D4" s="4">
        <v>1.2130000000000001E-7</v>
      </c>
      <c r="E4" s="4">
        <v>1.17E-7</v>
      </c>
      <c r="F4" s="4">
        <v>1.194E-7</v>
      </c>
      <c r="G4" s="4">
        <v>1.0190000000000001E-7</v>
      </c>
      <c r="H4" s="4">
        <v>1.096E-7</v>
      </c>
      <c r="I4" s="4">
        <v>1.14E-7</v>
      </c>
      <c r="J4" s="4">
        <v>1.1899999999999999E-7</v>
      </c>
      <c r="L4">
        <f>D4/$C4</f>
        <v>1.0314625850340138</v>
      </c>
      <c r="M4">
        <f t="shared" ref="M4:R4" si="0">E4/$C4</f>
        <v>0.99489795918367352</v>
      </c>
      <c r="N4">
        <f t="shared" si="0"/>
        <v>1.0153061224489797</v>
      </c>
      <c r="O4">
        <f t="shared" si="0"/>
        <v>0.86649659863945583</v>
      </c>
      <c r="P4">
        <f t="shared" si="0"/>
        <v>0.93197278911564629</v>
      </c>
      <c r="Q4">
        <f t="shared" si="0"/>
        <v>0.96938775510204089</v>
      </c>
      <c r="R4">
        <f t="shared" si="0"/>
        <v>1.0119047619047619</v>
      </c>
      <c r="T4">
        <f>LOG(L4, 2)</f>
        <v>4.4691490284146117E-2</v>
      </c>
      <c r="U4">
        <f t="shared" ref="U4:Z4" si="1">LOG(M4, 2)</f>
        <v>-7.3795303655974529E-3</v>
      </c>
      <c r="V4">
        <f t="shared" si="1"/>
        <v>2.1914776428440728E-2</v>
      </c>
      <c r="W4">
        <f t="shared" si="1"/>
        <v>-0.2067340086705505</v>
      </c>
      <c r="X4">
        <f t="shared" si="1"/>
        <v>-0.10164026187583763</v>
      </c>
      <c r="Y4">
        <f t="shared" si="1"/>
        <v>-4.485423578426026E-2</v>
      </c>
      <c r="Z4">
        <f t="shared" si="1"/>
        <v>1.707351335894141E-2</v>
      </c>
    </row>
    <row r="5" spans="1:26" x14ac:dyDescent="0.2">
      <c r="A5" t="s">
        <v>3</v>
      </c>
      <c r="B5" t="s">
        <v>30</v>
      </c>
      <c r="C5" s="4">
        <v>3.2080000000000001E-9</v>
      </c>
      <c r="D5" s="4">
        <v>3.321E-9</v>
      </c>
      <c r="E5" s="4">
        <v>2.8999999999999999E-9</v>
      </c>
      <c r="F5" s="4">
        <v>3.097E-9</v>
      </c>
      <c r="G5" s="4">
        <v>2.8739999999999998E-9</v>
      </c>
      <c r="H5" s="4">
        <v>3.2110000000000002E-9</v>
      </c>
      <c r="I5" s="4">
        <v>2.992E-9</v>
      </c>
      <c r="J5" s="4">
        <v>3.2759999999999999E-9</v>
      </c>
      <c r="L5">
        <f t="shared" ref="L5:L19" si="2">D5/$C5</f>
        <v>1.0352244389027432</v>
      </c>
      <c r="M5">
        <f t="shared" ref="M5:M20" si="3">E5/$C5</f>
        <v>0.90399002493765579</v>
      </c>
      <c r="N5">
        <f t="shared" ref="N5:N20" si="4">F5/$C5</f>
        <v>0.96539900249376553</v>
      </c>
      <c r="O5">
        <f t="shared" ref="O5:O20" si="5">G5/$C5</f>
        <v>0.89588528678304236</v>
      </c>
      <c r="P5">
        <f t="shared" ref="P5:P20" si="6">H5/$C5</f>
        <v>1.0009351620947631</v>
      </c>
      <c r="Q5">
        <f t="shared" ref="Q5:Q20" si="7">I5/$C5</f>
        <v>0.93266832917705733</v>
      </c>
      <c r="R5">
        <f t="shared" ref="R5:R20" si="8">J5/$C5</f>
        <v>1.0211970074812966</v>
      </c>
      <c r="T5">
        <f t="shared" ref="T5:T15" si="9">LOG(L5, 2)</f>
        <v>4.9943581047788184E-2</v>
      </c>
      <c r="U5">
        <f t="shared" ref="U5:U16" si="10">LOG(M5, 2)</f>
        <v>-0.1456212415526236</v>
      </c>
      <c r="V5">
        <f t="shared" ref="V5:V16" si="11">LOG(N5, 2)</f>
        <v>-5.0802758780257327E-2</v>
      </c>
      <c r="W5">
        <f t="shared" ref="W5:W16" si="12">LOG(O5, 2)</f>
        <v>-0.15861407999758395</v>
      </c>
      <c r="X5">
        <f t="shared" ref="X5:X16" si="13">LOG(P5, 2)</f>
        <v>1.3485232708494929E-3</v>
      </c>
      <c r="Y5">
        <f t="shared" ref="Y5:Y16" si="14">LOG(Q5, 2)</f>
        <v>-0.10056396656728368</v>
      </c>
      <c r="Z5">
        <f t="shared" ref="Z5:Z16" si="15">LOG(R5, 2)</f>
        <v>3.0261215186088115E-2</v>
      </c>
    </row>
    <row r="6" spans="1:26" x14ac:dyDescent="0.2">
      <c r="A6" t="s">
        <v>4</v>
      </c>
      <c r="B6" t="s">
        <v>30</v>
      </c>
      <c r="C6" s="4">
        <v>7.2339999999999996E-9</v>
      </c>
      <c r="D6" s="4">
        <v>6.8599999999999999E-9</v>
      </c>
      <c r="E6" s="4">
        <v>7.3200000000000004E-9</v>
      </c>
      <c r="F6" s="4">
        <v>7.6169999999999996E-9</v>
      </c>
      <c r="G6" s="4">
        <v>7.246E-9</v>
      </c>
      <c r="H6" s="4">
        <v>6.5149999999999999E-9</v>
      </c>
      <c r="I6" s="4">
        <v>7.2010000000000003E-9</v>
      </c>
      <c r="J6" s="4">
        <v>7.1600000000000001E-9</v>
      </c>
      <c r="L6">
        <f t="shared" si="2"/>
        <v>0.94829969588056406</v>
      </c>
      <c r="M6">
        <f t="shared" si="3"/>
        <v>1.0118883052253249</v>
      </c>
      <c r="N6">
        <f t="shared" si="4"/>
        <v>1.0529444290848771</v>
      </c>
      <c r="O6">
        <f t="shared" si="5"/>
        <v>1.0016588332872547</v>
      </c>
      <c r="P6">
        <f t="shared" si="6"/>
        <v>0.90060823887199337</v>
      </c>
      <c r="Q6">
        <f t="shared" si="7"/>
        <v>0.99543820846004982</v>
      </c>
      <c r="R6">
        <f t="shared" si="8"/>
        <v>0.98977052806192989</v>
      </c>
      <c r="T6">
        <f t="shared" si="9"/>
        <v>-7.6585021595599448E-2</v>
      </c>
      <c r="U6">
        <f t="shared" si="10"/>
        <v>1.7050050515630674E-2</v>
      </c>
      <c r="V6">
        <f t="shared" si="11"/>
        <v>7.4429297712887796E-2</v>
      </c>
      <c r="W6">
        <f t="shared" si="12"/>
        <v>2.3912077975133633E-3</v>
      </c>
      <c r="X6">
        <f t="shared" si="13"/>
        <v>-0.15102841920027735</v>
      </c>
      <c r="Y6">
        <f t="shared" si="14"/>
        <v>-6.596331041096937E-3</v>
      </c>
      <c r="Z6">
        <f t="shared" si="15"/>
        <v>-1.483401050415528E-2</v>
      </c>
    </row>
    <row r="7" spans="1:26" x14ac:dyDescent="0.2">
      <c r="A7" t="s">
        <v>5</v>
      </c>
      <c r="B7" t="s">
        <v>30</v>
      </c>
      <c r="C7" s="4">
        <v>4.6760000000000003E-8</v>
      </c>
      <c r="D7" s="4">
        <v>4.1519999999999997E-8</v>
      </c>
      <c r="E7" s="4">
        <v>4.2669999999999998E-8</v>
      </c>
      <c r="F7" s="4">
        <v>3.8729999999999997E-8</v>
      </c>
      <c r="G7" s="4">
        <v>4.0679999999999998E-8</v>
      </c>
      <c r="H7" s="4">
        <v>4.3550000000000003E-8</v>
      </c>
      <c r="I7" s="4">
        <v>4.1420000000000003E-8</v>
      </c>
      <c r="J7" s="4">
        <v>4.1250000000000002E-8</v>
      </c>
      <c r="L7">
        <f t="shared" si="2"/>
        <v>0.88793840889649256</v>
      </c>
      <c r="M7">
        <f t="shared" si="3"/>
        <v>0.91253207869974329</v>
      </c>
      <c r="N7">
        <f t="shared" si="4"/>
        <v>0.82827202737382366</v>
      </c>
      <c r="O7">
        <f t="shared" si="5"/>
        <v>0.86997433704020521</v>
      </c>
      <c r="P7">
        <f t="shared" si="6"/>
        <v>0.93135158254918737</v>
      </c>
      <c r="Q7">
        <f t="shared" si="7"/>
        <v>0.88579982891360143</v>
      </c>
      <c r="R7">
        <f t="shared" si="8"/>
        <v>0.88216424294268603</v>
      </c>
      <c r="T7">
        <f t="shared" si="9"/>
        <v>-0.1714684861737758</v>
      </c>
      <c r="U7">
        <f t="shared" si="10"/>
        <v>-0.13205281933054505</v>
      </c>
      <c r="V7">
        <f t="shared" si="11"/>
        <v>-0.27182342850330971</v>
      </c>
      <c r="W7">
        <f t="shared" si="12"/>
        <v>-0.20095525067415643</v>
      </c>
      <c r="X7">
        <f t="shared" si="13"/>
        <v>-0.10260221104542934</v>
      </c>
      <c r="Y7">
        <f t="shared" si="14"/>
        <v>-0.17494737631114438</v>
      </c>
      <c r="Z7">
        <f t="shared" si="15"/>
        <v>-0.1808808105111159</v>
      </c>
    </row>
    <row r="8" spans="1:26" x14ac:dyDescent="0.2">
      <c r="A8" t="s">
        <v>6</v>
      </c>
      <c r="B8" t="s">
        <v>30</v>
      </c>
      <c r="C8" s="4">
        <v>5.1990000000000003E-10</v>
      </c>
      <c r="D8" s="4">
        <v>5.3919999999999996E-10</v>
      </c>
      <c r="E8" s="4">
        <v>4.5090000000000001E-10</v>
      </c>
      <c r="F8" s="4">
        <v>4.6839999999999995E-10</v>
      </c>
      <c r="G8" s="4">
        <v>4.2669999999999998E-10</v>
      </c>
      <c r="H8" s="4">
        <v>5.1310000000000002E-10</v>
      </c>
      <c r="I8" s="4">
        <v>4.9199999999999996E-10</v>
      </c>
      <c r="J8" s="4">
        <v>5.4129999999999998E-10</v>
      </c>
      <c r="L8">
        <f t="shared" si="2"/>
        <v>1.0371225235622235</v>
      </c>
      <c r="M8">
        <f t="shared" si="3"/>
        <v>0.86728216964800919</v>
      </c>
      <c r="N8">
        <f t="shared" si="4"/>
        <v>0.9009424889401807</v>
      </c>
      <c r="O8">
        <f t="shared" si="5"/>
        <v>0.82073475668397755</v>
      </c>
      <c r="P8">
        <f t="shared" si="6"/>
        <v>0.98692056164647046</v>
      </c>
      <c r="Q8">
        <f t="shared" si="7"/>
        <v>0.94633583381419484</v>
      </c>
      <c r="R8">
        <f t="shared" si="8"/>
        <v>1.0411617618772839</v>
      </c>
      <c r="T8">
        <f t="shared" si="9"/>
        <v>5.2586341300532552E-2</v>
      </c>
      <c r="U8">
        <f t="shared" si="10"/>
        <v>-0.20542664524380513</v>
      </c>
      <c r="V8">
        <f t="shared" si="11"/>
        <v>-0.15049307938011094</v>
      </c>
      <c r="W8">
        <f t="shared" si="12"/>
        <v>-0.28501204468021468</v>
      </c>
      <c r="X8">
        <f t="shared" si="13"/>
        <v>-1.8994129689909888E-2</v>
      </c>
      <c r="Y8">
        <f t="shared" si="14"/>
        <v>-7.9575839654723937E-2</v>
      </c>
      <c r="Z8">
        <f t="shared" si="15"/>
        <v>5.8194232833315977E-2</v>
      </c>
    </row>
    <row r="9" spans="1:26" x14ac:dyDescent="0.2">
      <c r="A9" t="s">
        <v>7</v>
      </c>
      <c r="B9" t="s">
        <v>30</v>
      </c>
      <c r="C9" s="4">
        <v>2.4620000000000001E-8</v>
      </c>
      <c r="D9" s="4">
        <v>2.4360000000000001E-8</v>
      </c>
      <c r="E9" s="4">
        <v>2.1719999999999999E-8</v>
      </c>
      <c r="F9" s="4">
        <v>2.1839999999999999E-8</v>
      </c>
      <c r="G9" s="4">
        <v>2.2930000000000001E-8</v>
      </c>
      <c r="H9" s="4">
        <v>2.5909999999999998E-8</v>
      </c>
      <c r="I9" s="4">
        <v>2.463E-8</v>
      </c>
      <c r="J9" s="4">
        <v>2.433E-8</v>
      </c>
      <c r="L9">
        <f t="shared" si="2"/>
        <v>0.98943948009748173</v>
      </c>
      <c r="M9">
        <f t="shared" si="3"/>
        <v>0.8822095857026806</v>
      </c>
      <c r="N9">
        <f t="shared" si="4"/>
        <v>0.88708367181153525</v>
      </c>
      <c r="O9">
        <f t="shared" si="5"/>
        <v>0.93135662063363123</v>
      </c>
      <c r="P9">
        <f t="shared" si="6"/>
        <v>1.0523964256701868</v>
      </c>
      <c r="Q9">
        <f t="shared" si="7"/>
        <v>1.0004061738424044</v>
      </c>
      <c r="R9">
        <f t="shared" si="8"/>
        <v>0.98822095857026804</v>
      </c>
      <c r="T9">
        <f t="shared" si="9"/>
        <v>-1.5316628578124922E-2</v>
      </c>
      <c r="U9">
        <f t="shared" si="10"/>
        <v>-0.18080665868009604</v>
      </c>
      <c r="V9">
        <f t="shared" si="11"/>
        <v>-0.17285790556460504</v>
      </c>
      <c r="W9">
        <f t="shared" si="12"/>
        <v>-0.1025944069036638</v>
      </c>
      <c r="X9">
        <f t="shared" si="13"/>
        <v>7.3678253695636894E-2</v>
      </c>
      <c r="Y9">
        <f t="shared" si="14"/>
        <v>5.8586601450339804E-4</v>
      </c>
      <c r="Z9">
        <f t="shared" si="15"/>
        <v>-1.7094441546028211E-2</v>
      </c>
    </row>
    <row r="10" spans="1:26" x14ac:dyDescent="0.2">
      <c r="A10" t="s">
        <v>8</v>
      </c>
      <c r="B10" t="s">
        <v>30</v>
      </c>
      <c r="C10" s="4">
        <v>2.9089999999999999E-7</v>
      </c>
      <c r="D10" s="4">
        <v>2.8350000000000002E-7</v>
      </c>
      <c r="E10" s="4">
        <v>2.7519999999999998E-7</v>
      </c>
      <c r="F10" s="4">
        <v>2.7710000000000001E-7</v>
      </c>
      <c r="G10" s="4">
        <v>2.8589999999999999E-7</v>
      </c>
      <c r="H10" s="4">
        <v>3.0330000000000002E-7</v>
      </c>
      <c r="I10" s="4">
        <v>2.9110000000000001E-7</v>
      </c>
      <c r="J10" s="4">
        <v>3.3200000000000001E-7</v>
      </c>
      <c r="L10">
        <f t="shared" si="2"/>
        <v>0.97456170505328299</v>
      </c>
      <c r="M10">
        <f t="shared" si="3"/>
        <v>0.94602956342385691</v>
      </c>
      <c r="N10">
        <f t="shared" si="4"/>
        <v>0.95256101753179789</v>
      </c>
      <c r="O10">
        <f t="shared" si="5"/>
        <v>0.98281196287383976</v>
      </c>
      <c r="P10">
        <f t="shared" si="6"/>
        <v>1.0426263320728775</v>
      </c>
      <c r="Q10">
        <f t="shared" si="7"/>
        <v>1.0006875214850464</v>
      </c>
      <c r="R10">
        <f t="shared" si="8"/>
        <v>1.1412856651770369</v>
      </c>
      <c r="T10">
        <f t="shared" si="9"/>
        <v>-3.7174561270715105E-2</v>
      </c>
      <c r="U10">
        <f t="shared" si="10"/>
        <v>-8.0042826398208575E-2</v>
      </c>
      <c r="V10">
        <f t="shared" si="11"/>
        <v>-7.0116585618889393E-2</v>
      </c>
      <c r="W10">
        <f t="shared" si="12"/>
        <v>-2.5012676469208378E-2</v>
      </c>
      <c r="X10">
        <f t="shared" si="13"/>
        <v>6.0222201523864698E-2</v>
      </c>
      <c r="Y10">
        <f t="shared" si="14"/>
        <v>9.9154302245929365E-4</v>
      </c>
      <c r="Z10">
        <f t="shared" si="15"/>
        <v>0.19065994513398085</v>
      </c>
    </row>
    <row r="11" spans="1:26" x14ac:dyDescent="0.2">
      <c r="A11" t="s">
        <v>9</v>
      </c>
      <c r="B11" t="s">
        <v>30</v>
      </c>
      <c r="C11" s="4">
        <v>7.4270000000000003E-10</v>
      </c>
      <c r="D11" s="4">
        <v>7.7640000000000003E-10</v>
      </c>
      <c r="E11" s="4">
        <v>5.6430000000000001E-10</v>
      </c>
      <c r="F11" s="4">
        <v>6.9720000000000003E-10</v>
      </c>
      <c r="G11" s="4">
        <v>7.1700000000000001E-10</v>
      </c>
      <c r="H11" s="4">
        <v>8.2770000000000005E-10</v>
      </c>
      <c r="I11" s="4">
        <v>7.3949999999999998E-10</v>
      </c>
      <c r="J11" s="4">
        <v>7.7000000000000003E-10</v>
      </c>
      <c r="L11">
        <f t="shared" si="2"/>
        <v>1.0453749831695167</v>
      </c>
      <c r="M11">
        <f t="shared" si="3"/>
        <v>0.75979534132220272</v>
      </c>
      <c r="N11">
        <f t="shared" si="4"/>
        <v>0.93873704052780393</v>
      </c>
      <c r="O11">
        <f t="shared" si="5"/>
        <v>0.96539652618823213</v>
      </c>
      <c r="P11">
        <f t="shared" si="6"/>
        <v>1.1144472869260806</v>
      </c>
      <c r="Q11">
        <f t="shared" si="7"/>
        <v>0.9956913962569004</v>
      </c>
      <c r="R11">
        <f t="shared" si="8"/>
        <v>1.0367577756833177</v>
      </c>
      <c r="T11">
        <f t="shared" si="9"/>
        <v>6.402053974129493E-2</v>
      </c>
      <c r="U11">
        <f t="shared" si="10"/>
        <v>-0.39631722872801772</v>
      </c>
      <c r="V11">
        <f t="shared" si="11"/>
        <v>-9.1207008846683896E-2</v>
      </c>
      <c r="W11">
        <f t="shared" si="12"/>
        <v>-5.0806459383101812E-2</v>
      </c>
      <c r="X11">
        <f t="shared" si="13"/>
        <v>0.15632837910206041</v>
      </c>
      <c r="Y11">
        <f t="shared" si="14"/>
        <v>-6.2294309859389878E-3</v>
      </c>
      <c r="Z11">
        <f t="shared" si="15"/>
        <v>5.2078867497257306E-2</v>
      </c>
    </row>
    <row r="12" spans="1:26" x14ac:dyDescent="0.2">
      <c r="A12" t="s">
        <v>10</v>
      </c>
      <c r="B12" t="s">
        <v>30</v>
      </c>
      <c r="C12" s="4">
        <v>2.6380000000000002E-7</v>
      </c>
      <c r="D12" s="4">
        <v>2.4909999999999997E-7</v>
      </c>
      <c r="E12" s="4">
        <v>2.4419999999999998E-7</v>
      </c>
      <c r="F12" s="4">
        <v>2.854E-7</v>
      </c>
      <c r="G12" s="4">
        <v>2.4470000000000001E-7</v>
      </c>
      <c r="H12" s="4">
        <v>2.6389999999999997E-7</v>
      </c>
      <c r="I12" s="4">
        <v>2.6459999999999997E-7</v>
      </c>
      <c r="J12" s="4">
        <v>2.6670000000000003E-7</v>
      </c>
      <c r="L12">
        <f t="shared" si="2"/>
        <v>0.94427596664139479</v>
      </c>
      <c r="M12">
        <f t="shared" si="3"/>
        <v>0.92570128885519321</v>
      </c>
      <c r="N12">
        <f t="shared" si="4"/>
        <v>1.0818802122820317</v>
      </c>
      <c r="O12">
        <f t="shared" si="5"/>
        <v>0.92759666413949959</v>
      </c>
      <c r="P12">
        <f t="shared" si="6"/>
        <v>1.0003790750568611</v>
      </c>
      <c r="Q12">
        <f t="shared" si="7"/>
        <v>1.00303260045489</v>
      </c>
      <c r="R12">
        <f t="shared" si="8"/>
        <v>1.0109931766489766</v>
      </c>
      <c r="T12">
        <f t="shared" si="9"/>
        <v>-8.2719543010708468E-2</v>
      </c>
      <c r="U12">
        <f t="shared" si="10"/>
        <v>-0.11138136426414168</v>
      </c>
      <c r="V12">
        <f t="shared" si="11"/>
        <v>0.11354077022421853</v>
      </c>
      <c r="W12">
        <f t="shared" si="12"/>
        <v>-0.10843046317215507</v>
      </c>
      <c r="X12">
        <f t="shared" si="13"/>
        <v>5.4678607472342239E-4</v>
      </c>
      <c r="Y12">
        <f t="shared" si="14"/>
        <v>4.3684970271318912E-3</v>
      </c>
      <c r="Z12">
        <f t="shared" si="15"/>
        <v>1.5773260299381565E-2</v>
      </c>
    </row>
    <row r="13" spans="1:26" x14ac:dyDescent="0.2">
      <c r="A13" t="s">
        <v>11</v>
      </c>
      <c r="B13" t="s">
        <v>30</v>
      </c>
      <c r="C13" s="4">
        <v>1.8909999999999999E-8</v>
      </c>
      <c r="D13" s="4">
        <v>1.9160000000000001E-8</v>
      </c>
      <c r="E13" s="4">
        <v>2.1670000000000001E-8</v>
      </c>
      <c r="F13" s="4">
        <v>2.2700000000000001E-8</v>
      </c>
      <c r="G13" s="4">
        <v>1.976E-8</v>
      </c>
      <c r="H13" s="4">
        <v>1.9370000000000001E-8</v>
      </c>
      <c r="I13" s="4">
        <v>1.7719999999999999E-8</v>
      </c>
      <c r="J13" s="4">
        <v>1.8259999999999999E-8</v>
      </c>
      <c r="L13">
        <f t="shared" si="2"/>
        <v>1.0132205182443152</v>
      </c>
      <c r="M13">
        <f t="shared" si="3"/>
        <v>1.1459545214172397</v>
      </c>
      <c r="N13">
        <f t="shared" si="4"/>
        <v>1.2004230565838183</v>
      </c>
      <c r="O13">
        <f t="shared" si="5"/>
        <v>1.0449497620306716</v>
      </c>
      <c r="P13">
        <f t="shared" si="6"/>
        <v>1.02432575356954</v>
      </c>
      <c r="Q13">
        <f t="shared" si="7"/>
        <v>0.93707033315705979</v>
      </c>
      <c r="R13">
        <f t="shared" si="8"/>
        <v>0.96562665256478053</v>
      </c>
      <c r="T13">
        <f t="shared" si="9"/>
        <v>1.8948197786418861E-2</v>
      </c>
      <c r="U13">
        <f t="shared" si="10"/>
        <v>0.1965497901439123</v>
      </c>
      <c r="V13">
        <f t="shared" si="11"/>
        <v>0.26354293422851616</v>
      </c>
      <c r="W13">
        <f t="shared" si="12"/>
        <v>6.3433583634916135E-2</v>
      </c>
      <c r="X13">
        <f t="shared" si="13"/>
        <v>3.4674590653492397E-2</v>
      </c>
      <c r="Y13">
        <f t="shared" si="14"/>
        <v>-9.3770759394743136E-2</v>
      </c>
      <c r="Z13">
        <f t="shared" si="15"/>
        <v>-5.0462597965539487E-2</v>
      </c>
    </row>
    <row r="14" spans="1:26" x14ac:dyDescent="0.2">
      <c r="A14" t="s">
        <v>12</v>
      </c>
      <c r="B14" t="s">
        <v>30</v>
      </c>
      <c r="C14" s="4">
        <v>1.353E-7</v>
      </c>
      <c r="D14" s="4">
        <v>1.4560000000000001E-7</v>
      </c>
      <c r="E14" s="4">
        <v>1.5090000000000001E-7</v>
      </c>
      <c r="F14" s="4">
        <v>1.727E-7</v>
      </c>
      <c r="G14" s="4">
        <v>1.276E-7</v>
      </c>
      <c r="H14" s="4">
        <v>1.4639999999999999E-7</v>
      </c>
      <c r="I14" s="4">
        <v>1.166E-7</v>
      </c>
      <c r="J14" s="4">
        <v>1.3969999999999999E-7</v>
      </c>
      <c r="L14">
        <f t="shared" si="2"/>
        <v>1.0761271249076128</v>
      </c>
      <c r="M14">
        <f t="shared" si="3"/>
        <v>1.1152993348115301</v>
      </c>
      <c r="N14">
        <f t="shared" si="4"/>
        <v>1.2764227642276422</v>
      </c>
      <c r="O14">
        <f t="shared" si="5"/>
        <v>0.94308943089430897</v>
      </c>
      <c r="P14">
        <f t="shared" si="6"/>
        <v>1.082039911308204</v>
      </c>
      <c r="Q14">
        <f t="shared" si="7"/>
        <v>0.86178861788617889</v>
      </c>
      <c r="R14">
        <f t="shared" si="8"/>
        <v>1.032520325203252</v>
      </c>
      <c r="T14">
        <f t="shared" si="9"/>
        <v>0.1058485162221592</v>
      </c>
      <c r="U14">
        <f t="shared" si="10"/>
        <v>0.15743096655014635</v>
      </c>
      <c r="V14">
        <f t="shared" si="11"/>
        <v>0.35210624355238707</v>
      </c>
      <c r="W14">
        <f t="shared" si="12"/>
        <v>-8.4533510211667717E-2</v>
      </c>
      <c r="X14">
        <f t="shared" si="13"/>
        <v>0.1137537143075053</v>
      </c>
      <c r="Y14">
        <f t="shared" si="14"/>
        <v>-0.21459405077604066</v>
      </c>
      <c r="Z14">
        <f t="shared" si="15"/>
        <v>4.6170181432925915E-2</v>
      </c>
    </row>
    <row r="15" spans="1:26" x14ac:dyDescent="0.2">
      <c r="A15" t="s">
        <v>13</v>
      </c>
      <c r="B15" t="s">
        <v>30</v>
      </c>
      <c r="C15" s="4">
        <v>3.7900000000000004E-9</v>
      </c>
      <c r="D15" s="4">
        <v>3.875E-9</v>
      </c>
      <c r="E15" s="4">
        <v>4.8479999999999998E-9</v>
      </c>
      <c r="F15" s="4">
        <v>5.0840000000000002E-9</v>
      </c>
      <c r="G15" s="4">
        <v>3.8019999999999999E-9</v>
      </c>
      <c r="H15" s="4">
        <v>4.1299999999999996E-9</v>
      </c>
      <c r="I15" s="4">
        <v>3.8069999999999998E-9</v>
      </c>
      <c r="J15" s="4">
        <v>3.6910000000000002E-9</v>
      </c>
      <c r="L15">
        <f t="shared" si="2"/>
        <v>1.0224274406332452</v>
      </c>
      <c r="M15">
        <f t="shared" si="3"/>
        <v>1.2791556728232187</v>
      </c>
      <c r="N15">
        <f t="shared" si="4"/>
        <v>1.3414248021108179</v>
      </c>
      <c r="O15">
        <f t="shared" si="5"/>
        <v>1.0031662269129287</v>
      </c>
      <c r="P15">
        <f t="shared" si="6"/>
        <v>1.0897097625329812</v>
      </c>
      <c r="Q15">
        <f t="shared" si="7"/>
        <v>1.004485488126649</v>
      </c>
      <c r="R15">
        <f t="shared" si="8"/>
        <v>0.97387862796833768</v>
      </c>
      <c r="T15">
        <f t="shared" si="9"/>
        <v>3.1998461990507952E-2</v>
      </c>
      <c r="U15">
        <f t="shared" si="10"/>
        <v>0.35519185041449658</v>
      </c>
      <c r="V15">
        <f t="shared" si="11"/>
        <v>0.42376618194650489</v>
      </c>
      <c r="W15">
        <f t="shared" si="12"/>
        <v>4.5606835900978736E-3</v>
      </c>
      <c r="X15">
        <f t="shared" si="13"/>
        <v>0.12394393324835329</v>
      </c>
      <c r="Y15">
        <f t="shared" si="14"/>
        <v>6.4567215038078708E-3</v>
      </c>
      <c r="Z15">
        <f t="shared" si="15"/>
        <v>-3.8186110812845508E-2</v>
      </c>
    </row>
    <row r="16" spans="1:26" x14ac:dyDescent="0.2">
      <c r="A16" t="s">
        <v>14</v>
      </c>
      <c r="B16" t="s">
        <v>30</v>
      </c>
      <c r="C16" s="4">
        <v>1.454E-8</v>
      </c>
      <c r="D16" s="4">
        <v>1.4030000000000001E-8</v>
      </c>
      <c r="E16" s="4">
        <v>2.103E-8</v>
      </c>
      <c r="F16" s="4">
        <v>2.1130000000000001E-8</v>
      </c>
      <c r="G16" s="4">
        <v>1.5090000000000001E-8</v>
      </c>
      <c r="H16" s="4">
        <v>1.4440000000000001E-8</v>
      </c>
      <c r="I16" s="4">
        <v>1.342E-8</v>
      </c>
      <c r="J16" s="4">
        <v>1.3389999999999999E-8</v>
      </c>
      <c r="L16">
        <f t="shared" si="2"/>
        <v>0.96492434662998627</v>
      </c>
      <c r="M16">
        <f t="shared" si="3"/>
        <v>1.4463548830811555</v>
      </c>
      <c r="N16">
        <f t="shared" si="4"/>
        <v>1.453232462173315</v>
      </c>
      <c r="O16">
        <f t="shared" si="5"/>
        <v>1.0378266850068776</v>
      </c>
      <c r="P16">
        <f t="shared" si="6"/>
        <v>0.99312242090784053</v>
      </c>
      <c r="Q16">
        <f t="shared" si="7"/>
        <v>0.92297111416781297</v>
      </c>
      <c r="R16">
        <f t="shared" si="8"/>
        <v>0.92090784044016505</v>
      </c>
      <c r="T16">
        <f>LOG(L16, 2)</f>
        <v>-5.1512260299695162E-2</v>
      </c>
      <c r="U16">
        <f t="shared" si="10"/>
        <v>0.53242158081218505</v>
      </c>
      <c r="V16">
        <f t="shared" si="11"/>
        <v>0.53926549801534629</v>
      </c>
      <c r="W16">
        <f t="shared" si="12"/>
        <v>5.3565536607088925E-2</v>
      </c>
      <c r="X16">
        <f t="shared" si="13"/>
        <v>-9.9565270324232374E-3</v>
      </c>
      <c r="Y16">
        <f t="shared" si="14"/>
        <v>-0.11564259771941077</v>
      </c>
      <c r="Z16">
        <f t="shared" si="15"/>
        <v>-0.11887130859528384</v>
      </c>
    </row>
    <row r="17" spans="1:26" x14ac:dyDescent="0.2">
      <c r="A17" t="s">
        <v>15</v>
      </c>
      <c r="B17" t="s">
        <v>30</v>
      </c>
      <c r="C17" s="4">
        <v>1.173E-8</v>
      </c>
      <c r="D17" s="4">
        <v>1.26E-8</v>
      </c>
      <c r="E17" s="4">
        <v>1.6029999999999999E-8</v>
      </c>
      <c r="F17" s="4">
        <v>1.7590000000000001E-8</v>
      </c>
      <c r="G17" s="4">
        <v>1.1479999999999999E-8</v>
      </c>
      <c r="H17" s="4">
        <v>1.39E-8</v>
      </c>
      <c r="I17" s="4">
        <v>1.111E-8</v>
      </c>
      <c r="J17" s="4">
        <v>1.246E-8</v>
      </c>
      <c r="L17">
        <f t="shared" si="2"/>
        <v>1.0741687979539642</v>
      </c>
      <c r="M17">
        <f t="shared" si="3"/>
        <v>1.3665814151747655</v>
      </c>
      <c r="N17">
        <f t="shared" si="4"/>
        <v>1.4995737425404945</v>
      </c>
      <c r="O17">
        <f t="shared" si="5"/>
        <v>0.97868712702472294</v>
      </c>
      <c r="P17">
        <f t="shared" si="6"/>
        <v>1.184995737425405</v>
      </c>
      <c r="Q17">
        <f t="shared" si="7"/>
        <v>0.94714407502131293</v>
      </c>
      <c r="R17">
        <f t="shared" si="8"/>
        <v>1.0622335890878092</v>
      </c>
      <c r="T17">
        <f t="shared" ref="T17:T20" si="16">LOG(L17, 2)</f>
        <v>0.10322072035877042</v>
      </c>
      <c r="U17">
        <f t="shared" ref="U17:U20" si="17">LOG(M17, 2)</f>
        <v>0.45057141212603952</v>
      </c>
      <c r="V17">
        <f t="shared" ref="V17:V20" si="18">LOG(N17, 2)</f>
        <v>0.58455246944345252</v>
      </c>
      <c r="W17">
        <f t="shared" ref="W17:W20" si="19">LOG(O17, 2)</f>
        <v>-3.1080371352820661E-2</v>
      </c>
      <c r="X17">
        <f t="shared" ref="X17:X20" si="20">LOG(P17, 2)</f>
        <v>0.24488186958236138</v>
      </c>
      <c r="Y17">
        <f t="shared" ref="Y17:Y20" si="21">LOG(Q17, 2)</f>
        <v>-7.8344196639416386E-2</v>
      </c>
      <c r="Z17">
        <f t="shared" ref="Z17:Z20" si="22">LOG(R17, 2)</f>
        <v>8.7101054995493601E-2</v>
      </c>
    </row>
    <row r="18" spans="1:26" x14ac:dyDescent="0.2">
      <c r="A18" t="s">
        <v>16</v>
      </c>
      <c r="B18" t="s">
        <v>30</v>
      </c>
      <c r="C18" s="4">
        <v>6.9139999999999999E-9</v>
      </c>
      <c r="D18" s="4">
        <v>6.7269999999999996E-9</v>
      </c>
      <c r="E18" s="4">
        <v>1.2849999999999999E-8</v>
      </c>
      <c r="F18" s="4">
        <v>1.241E-8</v>
      </c>
      <c r="G18" s="4">
        <v>7.8359999999999998E-9</v>
      </c>
      <c r="H18" s="4">
        <v>7.3550000000000003E-9</v>
      </c>
      <c r="I18" s="4">
        <v>6.7800000000000002E-9</v>
      </c>
      <c r="J18" s="4">
        <v>6.2840000000000002E-9</v>
      </c>
      <c r="L18">
        <f t="shared" si="2"/>
        <v>0.9729534278275962</v>
      </c>
      <c r="M18">
        <f t="shared" si="3"/>
        <v>1.8585478738790859</v>
      </c>
      <c r="N18">
        <f t="shared" si="4"/>
        <v>1.7949088805322535</v>
      </c>
      <c r="O18">
        <f t="shared" si="5"/>
        <v>1.1333526178767717</v>
      </c>
      <c r="P18">
        <f t="shared" si="6"/>
        <v>1.0637836274226209</v>
      </c>
      <c r="Q18">
        <f t="shared" si="7"/>
        <v>0.98061903384437377</v>
      </c>
      <c r="R18">
        <f t="shared" si="8"/>
        <v>0.90888053225339893</v>
      </c>
      <c r="T18">
        <f t="shared" si="16"/>
        <v>-3.9557345431044069E-2</v>
      </c>
      <c r="U18">
        <f t="shared" si="17"/>
        <v>0.8941758507062042</v>
      </c>
      <c r="V18">
        <f t="shared" si="18"/>
        <v>0.84391060675532048</v>
      </c>
      <c r="W18">
        <f t="shared" si="19"/>
        <v>0.18059679400518822</v>
      </c>
      <c r="X18">
        <f t="shared" si="20"/>
        <v>8.9204737879793994E-2</v>
      </c>
      <c r="Y18">
        <f t="shared" si="21"/>
        <v>-2.8235330238692333E-2</v>
      </c>
      <c r="Z18">
        <f t="shared" si="22"/>
        <v>-0.13783742296820226</v>
      </c>
    </row>
    <row r="19" spans="1:26" x14ac:dyDescent="0.2">
      <c r="A19" t="s">
        <v>17</v>
      </c>
      <c r="B19" t="s">
        <v>30</v>
      </c>
      <c r="C19" s="4">
        <v>4.045E-9</v>
      </c>
      <c r="D19" s="4">
        <v>4.2100000000000001E-9</v>
      </c>
      <c r="E19" s="4">
        <v>7.405E-9</v>
      </c>
      <c r="F19" s="4">
        <v>8.3810000000000007E-9</v>
      </c>
      <c r="G19" s="4">
        <v>4.8840000000000001E-9</v>
      </c>
      <c r="H19" s="4">
        <v>5.4329999999999997E-9</v>
      </c>
      <c r="I19" s="4">
        <v>4.4040000000000001E-9</v>
      </c>
      <c r="J19" s="4">
        <v>4.854E-9</v>
      </c>
      <c r="L19">
        <f t="shared" si="2"/>
        <v>1.0407911001236094</v>
      </c>
      <c r="M19">
        <f t="shared" si="3"/>
        <v>1.8306551297898641</v>
      </c>
      <c r="N19">
        <f t="shared" si="4"/>
        <v>2.0719406674907295</v>
      </c>
      <c r="O19">
        <f t="shared" si="5"/>
        <v>1.2074165636588381</v>
      </c>
      <c r="P19">
        <f t="shared" si="6"/>
        <v>1.3431396786155747</v>
      </c>
      <c r="Q19">
        <f t="shared" si="7"/>
        <v>1.088751545117429</v>
      </c>
      <c r="R19">
        <f t="shared" si="8"/>
        <v>1.2</v>
      </c>
      <c r="T19">
        <f t="shared" si="16"/>
        <v>5.768053063641855E-2</v>
      </c>
      <c r="U19">
        <f t="shared" si="17"/>
        <v>0.8723600328588702</v>
      </c>
      <c r="V19">
        <f t="shared" si="18"/>
        <v>1.0509826903109112</v>
      </c>
      <c r="W19">
        <f t="shared" si="19"/>
        <v>0.27192349767006335</v>
      </c>
      <c r="X19">
        <f t="shared" si="20"/>
        <v>0.42560934435398406</v>
      </c>
      <c r="Y19">
        <f t="shared" si="21"/>
        <v>0.12267476624702912</v>
      </c>
      <c r="Z19">
        <f t="shared" si="22"/>
        <v>0.26303440583379378</v>
      </c>
    </row>
    <row r="20" spans="1:26" x14ac:dyDescent="0.2">
      <c r="A20" t="s">
        <v>18</v>
      </c>
      <c r="B20" t="s">
        <v>30</v>
      </c>
      <c r="C20" s="4">
        <v>1.1909999999999999E-9</v>
      </c>
      <c r="D20" s="4">
        <v>1.246E-9</v>
      </c>
      <c r="E20" s="4">
        <v>5.3329999999999997E-9</v>
      </c>
      <c r="F20" s="4">
        <v>5.3450000000000001E-9</v>
      </c>
      <c r="G20" s="4">
        <v>1.8709999999999998E-9</v>
      </c>
      <c r="H20" s="4">
        <v>2.113E-9</v>
      </c>
      <c r="I20" s="4">
        <v>1.3979999999999999E-9</v>
      </c>
      <c r="J20" s="4">
        <v>1.407E-9</v>
      </c>
      <c r="L20">
        <f>D20/$C20</f>
        <v>1.0461796809403863</v>
      </c>
      <c r="M20">
        <f t="shared" si="3"/>
        <v>4.4777497900923597</v>
      </c>
      <c r="N20">
        <f t="shared" si="4"/>
        <v>4.4878253568429898</v>
      </c>
      <c r="O20">
        <f t="shared" si="5"/>
        <v>1.5709487825356843</v>
      </c>
      <c r="P20">
        <f t="shared" si="6"/>
        <v>1.7741393786733839</v>
      </c>
      <c r="Q20">
        <f t="shared" si="7"/>
        <v>1.1738035264483628</v>
      </c>
      <c r="R20">
        <f t="shared" si="8"/>
        <v>1.1813602015113351</v>
      </c>
      <c r="T20">
        <f t="shared" si="16"/>
        <v>6.513065515988796E-2</v>
      </c>
      <c r="U20">
        <f t="shared" si="17"/>
        <v>2.1627739148188803</v>
      </c>
      <c r="V20">
        <f t="shared" si="18"/>
        <v>2.166016534743739</v>
      </c>
      <c r="W20">
        <f t="shared" si="19"/>
        <v>0.65163614537667003</v>
      </c>
      <c r="X20">
        <f t="shared" si="20"/>
        <v>0.82711935407082671</v>
      </c>
      <c r="Y20">
        <f t="shared" si="21"/>
        <v>0.2311909475113226</v>
      </c>
      <c r="Z20">
        <f t="shared" si="22"/>
        <v>0.24044891537241894</v>
      </c>
    </row>
  </sheetData>
  <mergeCells count="3">
    <mergeCell ref="C2:J2"/>
    <mergeCell ref="L2:R2"/>
    <mergeCell ref="T2:Z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5EB2B-0D38-6740-AC59-E03E212009CE}">
  <dimension ref="A1:Z20"/>
  <sheetViews>
    <sheetView zoomScaleNormal="100" workbookViewId="0"/>
  </sheetViews>
  <sheetFormatPr baseColWidth="10" defaultRowHeight="16" x14ac:dyDescent="0.2"/>
  <cols>
    <col min="1" max="2" width="12.83203125" customWidth="1"/>
    <col min="3" max="10" width="10.83203125" customWidth="1"/>
    <col min="12" max="18" width="10.83203125" customWidth="1"/>
    <col min="20" max="26" width="10.83203125" customWidth="1"/>
  </cols>
  <sheetData>
    <row r="1" spans="1:26" x14ac:dyDescent="0.2">
      <c r="A1" s="5" t="s">
        <v>31</v>
      </c>
    </row>
    <row r="2" spans="1:26" x14ac:dyDescent="0.2">
      <c r="C2" s="6" t="s">
        <v>27</v>
      </c>
      <c r="D2" s="6"/>
      <c r="E2" s="6"/>
      <c r="F2" s="6"/>
      <c r="G2" s="6"/>
      <c r="H2" s="6"/>
      <c r="I2" s="6"/>
      <c r="J2" s="6"/>
      <c r="L2" s="6" t="s">
        <v>28</v>
      </c>
      <c r="M2" s="6"/>
      <c r="N2" s="6"/>
      <c r="O2" s="6"/>
      <c r="P2" s="6"/>
      <c r="Q2" s="6"/>
      <c r="R2" s="6"/>
      <c r="T2" s="6" t="s">
        <v>29</v>
      </c>
      <c r="U2" s="6"/>
      <c r="V2" s="6"/>
      <c r="W2" s="6"/>
      <c r="X2" s="6"/>
      <c r="Y2" s="6"/>
      <c r="Z2" s="6"/>
    </row>
    <row r="3" spans="1:26" x14ac:dyDescent="0.2">
      <c r="A3" s="1" t="s">
        <v>0</v>
      </c>
      <c r="B3" s="1" t="s">
        <v>1</v>
      </c>
      <c r="C3" s="2" t="s">
        <v>20</v>
      </c>
      <c r="D3" s="2" t="s">
        <v>19</v>
      </c>
      <c r="E3" s="2" t="s">
        <v>32</v>
      </c>
      <c r="F3" s="2" t="s">
        <v>33</v>
      </c>
      <c r="G3" s="2" t="s">
        <v>34</v>
      </c>
      <c r="H3" s="2" t="s">
        <v>35</v>
      </c>
      <c r="I3" s="2" t="s">
        <v>36</v>
      </c>
      <c r="J3" s="2" t="s">
        <v>37</v>
      </c>
      <c r="K3" s="3"/>
      <c r="L3" s="2" t="s">
        <v>19</v>
      </c>
      <c r="M3" s="2" t="s">
        <v>32</v>
      </c>
      <c r="N3" s="2" t="s">
        <v>33</v>
      </c>
      <c r="O3" s="2" t="s">
        <v>34</v>
      </c>
      <c r="P3" s="2" t="s">
        <v>35</v>
      </c>
      <c r="Q3" s="2" t="s">
        <v>36</v>
      </c>
      <c r="R3" s="2" t="s">
        <v>37</v>
      </c>
      <c r="S3" s="3"/>
      <c r="T3" s="2" t="s">
        <v>19</v>
      </c>
      <c r="U3" s="2" t="s">
        <v>32</v>
      </c>
      <c r="V3" s="2" t="s">
        <v>33</v>
      </c>
      <c r="W3" s="2" t="s">
        <v>34</v>
      </c>
      <c r="X3" s="2" t="s">
        <v>35</v>
      </c>
      <c r="Y3" s="2" t="s">
        <v>36</v>
      </c>
      <c r="Z3" s="2" t="s">
        <v>37</v>
      </c>
    </row>
    <row r="4" spans="1:26" x14ac:dyDescent="0.2">
      <c r="A4" t="s">
        <v>2</v>
      </c>
      <c r="B4" t="s">
        <v>31</v>
      </c>
      <c r="C4" s="4">
        <v>2.4389999999999999E-8</v>
      </c>
      <c r="D4" s="4">
        <v>2.2250000000000001E-8</v>
      </c>
      <c r="E4" s="4">
        <v>2.33E-8</v>
      </c>
      <c r="F4" s="4">
        <v>2.5270000000000001E-8</v>
      </c>
      <c r="G4" s="4">
        <v>2.1559999999999999E-8</v>
      </c>
      <c r="H4" s="4">
        <v>2.0400000000000001E-8</v>
      </c>
      <c r="I4" s="4">
        <v>2.3759999999999999E-8</v>
      </c>
      <c r="J4" s="4">
        <v>2.222E-8</v>
      </c>
      <c r="L4">
        <f t="shared" ref="L4:L20" si="0">D4/$C4</f>
        <v>0.91225912259122599</v>
      </c>
      <c r="M4">
        <f t="shared" ref="M4:M20" si="1">E4/$C4</f>
        <v>0.95530955309553101</v>
      </c>
      <c r="N4">
        <f t="shared" ref="N4:N20" si="2">F4/$C4</f>
        <v>1.0360803608036082</v>
      </c>
      <c r="O4">
        <f t="shared" ref="O4:O20" si="3">G4/$C4</f>
        <v>0.8839688396883969</v>
      </c>
      <c r="P4">
        <f t="shared" ref="P4:P20" si="4">H4/$C4</f>
        <v>0.83640836408364094</v>
      </c>
      <c r="Q4">
        <f t="shared" ref="Q4:Q20" si="5">I4/$C4</f>
        <v>0.97416974169741699</v>
      </c>
      <c r="R4">
        <f t="shared" ref="R4:R20" si="6">J4/$C4</f>
        <v>0.91102911029110301</v>
      </c>
      <c r="T4">
        <f t="shared" ref="T4:T20" si="7">LOG(L4, 2)</f>
        <v>-0.13248442205506136</v>
      </c>
      <c r="U4">
        <f t="shared" ref="U4:U20" si="8">LOG(M4, 2)</f>
        <v>-6.595980325454126E-2</v>
      </c>
      <c r="V4">
        <f t="shared" ref="V4:V20" si="9">LOG(N4, 2)</f>
        <v>5.1135906148591426E-2</v>
      </c>
      <c r="W4">
        <f t="shared" ref="W4:W20" si="10">LOG(O4, 2)</f>
        <v>-0.17793258004367843</v>
      </c>
      <c r="X4">
        <f t="shared" ref="X4:X20" si="11">LOG(P4, 2)</f>
        <v>-0.25772060593732582</v>
      </c>
      <c r="Y4">
        <f t="shared" ref="Y4:Y20" si="12">LOG(Q4, 2)</f>
        <v>-3.7754921995418099E-2</v>
      </c>
      <c r="Z4">
        <f t="shared" ref="Z4:Z20" si="13">LOG(R4, 2)</f>
        <v>-0.1344309414070918</v>
      </c>
    </row>
    <row r="5" spans="1:26" x14ac:dyDescent="0.2">
      <c r="A5" t="s">
        <v>3</v>
      </c>
      <c r="B5" t="s">
        <v>31</v>
      </c>
      <c r="C5" s="4">
        <v>1.4760000000000001E-9</v>
      </c>
      <c r="D5" s="4">
        <v>1.4369999999999999E-9</v>
      </c>
      <c r="E5" s="4">
        <v>1.544E-9</v>
      </c>
      <c r="F5" s="4">
        <v>1.7720000000000001E-9</v>
      </c>
      <c r="G5" s="4">
        <v>1.3089999999999999E-9</v>
      </c>
      <c r="H5" s="4">
        <v>1.5670000000000001E-9</v>
      </c>
      <c r="I5" s="4">
        <v>1.2940000000000001E-9</v>
      </c>
      <c r="J5" s="4">
        <v>1.3669999999999999E-9</v>
      </c>
      <c r="L5">
        <f t="shared" si="0"/>
        <v>0.97357723577235755</v>
      </c>
      <c r="M5">
        <f t="shared" si="1"/>
        <v>1.046070460704607</v>
      </c>
      <c r="N5">
        <f t="shared" si="2"/>
        <v>1.2005420054200542</v>
      </c>
      <c r="O5">
        <f t="shared" si="3"/>
        <v>0.88685636856368555</v>
      </c>
      <c r="P5">
        <f t="shared" si="4"/>
        <v>1.0616531165311653</v>
      </c>
      <c r="Q5">
        <f t="shared" si="5"/>
        <v>0.87669376693766943</v>
      </c>
      <c r="R5">
        <f t="shared" si="6"/>
        <v>0.92615176151761514</v>
      </c>
      <c r="T5">
        <f t="shared" si="7"/>
        <v>-3.8632659603059886E-2</v>
      </c>
      <c r="U5">
        <f t="shared" si="8"/>
        <v>6.4980031207684252E-2</v>
      </c>
      <c r="V5">
        <f t="shared" si="9"/>
        <v>0.26368588249462221</v>
      </c>
      <c r="W5">
        <f t="shared" si="10"/>
        <v>-0.17322762411515544</v>
      </c>
      <c r="X5">
        <f t="shared" si="11"/>
        <v>8.6312458412184268E-2</v>
      </c>
      <c r="Y5">
        <f t="shared" si="12"/>
        <v>-0.18985510406788844</v>
      </c>
      <c r="Z5">
        <f t="shared" si="13"/>
        <v>-0.11067947845433612</v>
      </c>
    </row>
    <row r="6" spans="1:26" x14ac:dyDescent="0.2">
      <c r="A6" t="s">
        <v>4</v>
      </c>
      <c r="B6" t="s">
        <v>31</v>
      </c>
      <c r="C6" s="4">
        <v>7.6489999999999995E-9</v>
      </c>
      <c r="D6" s="4">
        <v>6.9679999999999999E-9</v>
      </c>
      <c r="E6" s="4">
        <v>7.4220000000000002E-9</v>
      </c>
      <c r="F6" s="4">
        <v>7.2019999999999997E-9</v>
      </c>
      <c r="G6" s="4">
        <v>7.3710000000000003E-9</v>
      </c>
      <c r="H6" s="4">
        <v>7.2429999999999999E-9</v>
      </c>
      <c r="I6" s="4">
        <v>6.7640000000000002E-9</v>
      </c>
      <c r="J6" s="4">
        <v>7.37E-9</v>
      </c>
      <c r="L6">
        <f t="shared" si="0"/>
        <v>0.91096875408550138</v>
      </c>
      <c r="M6">
        <f t="shared" si="1"/>
        <v>0.97032291802850057</v>
      </c>
      <c r="N6">
        <f t="shared" si="2"/>
        <v>0.94156098836449209</v>
      </c>
      <c r="O6">
        <f t="shared" si="3"/>
        <v>0.9636553797882077</v>
      </c>
      <c r="P6">
        <f t="shared" si="4"/>
        <v>0.94692116616551192</v>
      </c>
      <c r="Q6">
        <f t="shared" si="5"/>
        <v>0.88429860112433001</v>
      </c>
      <c r="R6">
        <f t="shared" si="6"/>
        <v>0.96352464374428037</v>
      </c>
      <c r="T6">
        <f t="shared" si="7"/>
        <v>-0.13452652395440723</v>
      </c>
      <c r="U6">
        <f t="shared" si="8"/>
        <v>-4.3463146855745746E-2</v>
      </c>
      <c r="V6">
        <f t="shared" si="9"/>
        <v>-8.6873548362991312E-2</v>
      </c>
      <c r="W6">
        <f t="shared" si="10"/>
        <v>-5.3410789469950683E-2</v>
      </c>
      <c r="X6">
        <f t="shared" si="11"/>
        <v>-7.8683772589944426E-2</v>
      </c>
      <c r="Y6">
        <f t="shared" si="12"/>
        <v>-0.17739448814328851</v>
      </c>
      <c r="Z6">
        <f t="shared" si="13"/>
        <v>-5.3606528570839661E-2</v>
      </c>
    </row>
    <row r="7" spans="1:26" x14ac:dyDescent="0.2">
      <c r="A7" t="s">
        <v>5</v>
      </c>
      <c r="B7" t="s">
        <v>31</v>
      </c>
      <c r="C7" s="4">
        <v>1.157E-8</v>
      </c>
      <c r="D7" s="4">
        <v>9.743E-9</v>
      </c>
      <c r="E7" s="4">
        <v>1.282E-8</v>
      </c>
      <c r="F7" s="4">
        <v>1.006E-8</v>
      </c>
      <c r="G7" s="4">
        <v>1.1490000000000001E-8</v>
      </c>
      <c r="H7" s="4">
        <v>8.5380000000000001E-9</v>
      </c>
      <c r="I7" s="4">
        <v>1.352E-8</v>
      </c>
      <c r="J7" s="4">
        <v>8.3099999999999996E-9</v>
      </c>
      <c r="L7">
        <f t="shared" si="0"/>
        <v>0.84209161624891959</v>
      </c>
      <c r="M7">
        <f t="shared" si="1"/>
        <v>1.1080380293863439</v>
      </c>
      <c r="N7">
        <f t="shared" si="2"/>
        <v>0.86949006050129651</v>
      </c>
      <c r="O7">
        <f t="shared" si="3"/>
        <v>0.99308556611927401</v>
      </c>
      <c r="P7">
        <f t="shared" si="4"/>
        <v>0.73794295592048398</v>
      </c>
      <c r="Q7">
        <f t="shared" si="5"/>
        <v>1.1685393258426966</v>
      </c>
      <c r="R7">
        <f t="shared" si="6"/>
        <v>0.71823681936041484</v>
      </c>
      <c r="T7">
        <f t="shared" si="7"/>
        <v>-0.24795089352241484</v>
      </c>
      <c r="U7">
        <f t="shared" si="8"/>
        <v>0.14800739751125097</v>
      </c>
      <c r="V7">
        <f t="shared" si="9"/>
        <v>-0.20175855930196274</v>
      </c>
      <c r="W7">
        <f t="shared" si="10"/>
        <v>-1.0010066461376612E-2</v>
      </c>
      <c r="X7">
        <f t="shared" si="11"/>
        <v>-0.43841879674721373</v>
      </c>
      <c r="Y7">
        <f t="shared" si="12"/>
        <v>0.22470628717469435</v>
      </c>
      <c r="Z7">
        <f t="shared" si="13"/>
        <v>-0.47746848233714551</v>
      </c>
    </row>
    <row r="8" spans="1:26" x14ac:dyDescent="0.2">
      <c r="A8" t="s">
        <v>6</v>
      </c>
      <c r="B8" t="s">
        <v>31</v>
      </c>
      <c r="C8" s="4">
        <v>2.03E-10</v>
      </c>
      <c r="D8" s="4">
        <v>1.9809999999999999E-10</v>
      </c>
      <c r="E8" s="4">
        <v>1.903E-10</v>
      </c>
      <c r="F8" s="4">
        <v>2.0970000000000001E-10</v>
      </c>
      <c r="G8" s="4">
        <v>1.533E-10</v>
      </c>
      <c r="H8" s="4">
        <v>1.8500000000000001E-10</v>
      </c>
      <c r="I8" s="4">
        <v>1.844E-10</v>
      </c>
      <c r="J8" s="4">
        <v>1.864E-10</v>
      </c>
      <c r="L8">
        <f t="shared" si="0"/>
        <v>0.97586206896551719</v>
      </c>
      <c r="M8">
        <f t="shared" si="1"/>
        <v>0.93743842364532026</v>
      </c>
      <c r="N8">
        <f t="shared" si="2"/>
        <v>1.0330049261083745</v>
      </c>
      <c r="O8">
        <f t="shared" si="3"/>
        <v>0.75517241379310351</v>
      </c>
      <c r="P8">
        <f t="shared" si="4"/>
        <v>0.91133004926108374</v>
      </c>
      <c r="Q8">
        <f t="shared" si="5"/>
        <v>0.90837438423645323</v>
      </c>
      <c r="R8">
        <f t="shared" si="6"/>
        <v>0.91822660098522169</v>
      </c>
      <c r="T8">
        <f t="shared" si="7"/>
        <v>-3.5250847183052221E-2</v>
      </c>
      <c r="U8">
        <f t="shared" si="8"/>
        <v>-9.3204165798516578E-2</v>
      </c>
      <c r="V8">
        <f t="shared" si="9"/>
        <v>4.6847134024054139E-2</v>
      </c>
      <c r="W8">
        <f t="shared" si="10"/>
        <v>-0.40512203041376094</v>
      </c>
      <c r="X8">
        <f t="shared" si="11"/>
        <v>-0.13395445666886413</v>
      </c>
      <c r="Y8">
        <f t="shared" si="12"/>
        <v>-0.13864107164320055</v>
      </c>
      <c r="Z8">
        <f t="shared" si="13"/>
        <v>-0.12307786741825832</v>
      </c>
    </row>
    <row r="9" spans="1:26" x14ac:dyDescent="0.2">
      <c r="A9" t="s">
        <v>7</v>
      </c>
      <c r="B9" t="s">
        <v>31</v>
      </c>
      <c r="C9" s="4">
        <v>1.421E-8</v>
      </c>
      <c r="D9" s="4">
        <v>1.5309999999999999E-8</v>
      </c>
      <c r="E9" s="4">
        <v>1.414E-8</v>
      </c>
      <c r="F9" s="4">
        <v>1.431E-8</v>
      </c>
      <c r="G9" s="4">
        <v>1.2509999999999999E-8</v>
      </c>
      <c r="H9" s="4">
        <v>1.4230000000000001E-8</v>
      </c>
      <c r="I9" s="4">
        <v>1.2450000000000001E-8</v>
      </c>
      <c r="J9" s="4">
        <v>1.454E-8</v>
      </c>
      <c r="L9">
        <f t="shared" si="0"/>
        <v>1.0774102744546095</v>
      </c>
      <c r="M9">
        <f t="shared" si="1"/>
        <v>0.99507389162561577</v>
      </c>
      <c r="N9">
        <f t="shared" si="2"/>
        <v>1.0070372976776918</v>
      </c>
      <c r="O9">
        <f t="shared" si="3"/>
        <v>0.88036593947923991</v>
      </c>
      <c r="P9">
        <f t="shared" si="4"/>
        <v>1.0014074595355384</v>
      </c>
      <c r="Q9">
        <f t="shared" si="5"/>
        <v>0.87614356087262502</v>
      </c>
      <c r="R9">
        <f t="shared" si="6"/>
        <v>1.0232230823363828</v>
      </c>
      <c r="T9">
        <f t="shared" si="7"/>
        <v>0.10756772825700756</v>
      </c>
      <c r="U9">
        <f t="shared" si="8"/>
        <v>-7.1244344333814833E-3</v>
      </c>
      <c r="V9">
        <f t="shared" si="9"/>
        <v>1.0117117483887422E-2</v>
      </c>
      <c r="W9">
        <f t="shared" si="10"/>
        <v>-0.18382476507696066</v>
      </c>
      <c r="X9">
        <f t="shared" si="11"/>
        <v>2.0291072837021942E-3</v>
      </c>
      <c r="Y9">
        <f t="shared" si="12"/>
        <v>-0.19076081228733688</v>
      </c>
      <c r="Z9">
        <f t="shared" si="13"/>
        <v>3.3120714676814003E-2</v>
      </c>
    </row>
    <row r="10" spans="1:26" x14ac:dyDescent="0.2">
      <c r="A10" t="s">
        <v>8</v>
      </c>
      <c r="B10" t="s">
        <v>31</v>
      </c>
      <c r="C10" s="4">
        <v>2.0179999999999999E-7</v>
      </c>
      <c r="D10" s="4">
        <v>2.047E-7</v>
      </c>
      <c r="E10" s="4">
        <v>2.3550000000000001E-7</v>
      </c>
      <c r="F10" s="4">
        <v>2.286E-7</v>
      </c>
      <c r="G10" s="4">
        <v>1.807E-7</v>
      </c>
      <c r="H10" s="4">
        <v>1.86E-7</v>
      </c>
      <c r="I10" s="4">
        <v>1.8160000000000001E-7</v>
      </c>
      <c r="J10" s="4">
        <v>1.561E-7</v>
      </c>
      <c r="L10">
        <f t="shared" si="0"/>
        <v>1.014370664023786</v>
      </c>
      <c r="M10">
        <f t="shared" si="1"/>
        <v>1.1669970267591676</v>
      </c>
      <c r="N10">
        <f t="shared" si="2"/>
        <v>1.1328047571853321</v>
      </c>
      <c r="O10">
        <f t="shared" si="3"/>
        <v>0.89544103072348857</v>
      </c>
      <c r="P10">
        <f t="shared" si="4"/>
        <v>0.92170465807730428</v>
      </c>
      <c r="Q10">
        <f t="shared" si="5"/>
        <v>0.89990089197224987</v>
      </c>
      <c r="R10">
        <f t="shared" si="6"/>
        <v>0.77353815659068392</v>
      </c>
      <c r="T10">
        <f t="shared" si="7"/>
        <v>2.0584927917053422E-2</v>
      </c>
      <c r="U10">
        <f t="shared" si="8"/>
        <v>0.22280088539378845</v>
      </c>
      <c r="V10">
        <f t="shared" si="9"/>
        <v>0.17989922910812114</v>
      </c>
      <c r="W10">
        <f t="shared" si="10"/>
        <v>-0.1593296682417577</v>
      </c>
      <c r="X10">
        <f t="shared" si="11"/>
        <v>-0.11762355311096348</v>
      </c>
      <c r="Y10">
        <f t="shared" si="12"/>
        <v>-0.15216197181544208</v>
      </c>
      <c r="Z10">
        <f t="shared" si="13"/>
        <v>-0.37045563712844831</v>
      </c>
    </row>
    <row r="11" spans="1:26" x14ac:dyDescent="0.2">
      <c r="A11" t="s">
        <v>9</v>
      </c>
      <c r="B11" t="s">
        <v>31</v>
      </c>
      <c r="C11" s="4">
        <v>3.5589999999999998E-10</v>
      </c>
      <c r="D11" s="4">
        <v>3.7559999999999997E-10</v>
      </c>
      <c r="E11" s="4">
        <v>3.4420000000000001E-10</v>
      </c>
      <c r="F11" s="4">
        <v>4.008E-10</v>
      </c>
      <c r="G11" s="4">
        <v>3.8609999999999999E-10</v>
      </c>
      <c r="H11" s="4">
        <v>3.6769999999999998E-10</v>
      </c>
      <c r="I11" s="4">
        <v>2.55E-10</v>
      </c>
      <c r="J11" s="4">
        <v>4.1840000000000002E-10</v>
      </c>
      <c r="L11">
        <f t="shared" si="0"/>
        <v>1.0553526271424558</v>
      </c>
      <c r="M11">
        <f t="shared" si="1"/>
        <v>0.96712559707783097</v>
      </c>
      <c r="N11">
        <f t="shared" si="2"/>
        <v>1.1261590334363587</v>
      </c>
      <c r="O11">
        <f t="shared" si="3"/>
        <v>1.0848552964315819</v>
      </c>
      <c r="P11">
        <f t="shared" si="4"/>
        <v>1.0331553807249227</v>
      </c>
      <c r="Q11">
        <f t="shared" si="5"/>
        <v>0.71649339702163528</v>
      </c>
      <c r="R11">
        <f t="shared" si="6"/>
        <v>1.1756111267209892</v>
      </c>
      <c r="T11">
        <f t="shared" si="7"/>
        <v>7.7725130143989185E-2</v>
      </c>
      <c r="U11">
        <f t="shared" si="8"/>
        <v>-4.8224835469581742E-2</v>
      </c>
      <c r="V11">
        <f t="shared" si="9"/>
        <v>0.1714105756854232</v>
      </c>
      <c r="W11">
        <f t="shared" si="10"/>
        <v>0.11750262143207245</v>
      </c>
      <c r="X11">
        <f t="shared" si="11"/>
        <v>4.70572436935109E-2</v>
      </c>
      <c r="Y11">
        <f t="shared" si="12"/>
        <v>-0.48097468576356522</v>
      </c>
      <c r="Z11">
        <f t="shared" si="13"/>
        <v>0.23341091873715614</v>
      </c>
    </row>
    <row r="12" spans="1:26" x14ac:dyDescent="0.2">
      <c r="A12" t="s">
        <v>10</v>
      </c>
      <c r="B12" t="s">
        <v>31</v>
      </c>
      <c r="C12" s="4">
        <v>2.118E-7</v>
      </c>
      <c r="D12" s="4">
        <v>1.7940000000000001E-7</v>
      </c>
      <c r="E12" s="4">
        <v>1.9369999999999999E-7</v>
      </c>
      <c r="F12" s="4">
        <v>1.4840000000000001E-7</v>
      </c>
      <c r="G12" s="4">
        <v>1.7109999999999999E-7</v>
      </c>
      <c r="H12" s="4">
        <v>1.635E-7</v>
      </c>
      <c r="I12" s="4">
        <v>1.111E-7</v>
      </c>
      <c r="J12" s="4">
        <v>1.36E-7</v>
      </c>
      <c r="L12">
        <f t="shared" si="0"/>
        <v>0.84702549575070818</v>
      </c>
      <c r="M12">
        <f t="shared" si="1"/>
        <v>0.91454202077431535</v>
      </c>
      <c r="N12">
        <f t="shared" si="2"/>
        <v>0.70066100094428707</v>
      </c>
      <c r="O12">
        <f t="shared" si="3"/>
        <v>0.80783758262511796</v>
      </c>
      <c r="P12">
        <f t="shared" si="4"/>
        <v>0.7719546742209632</v>
      </c>
      <c r="Q12">
        <f t="shared" si="5"/>
        <v>0.52455146364494798</v>
      </c>
      <c r="R12">
        <f t="shared" si="6"/>
        <v>0.64211520302171854</v>
      </c>
      <c r="T12">
        <f t="shared" si="7"/>
        <v>-0.2395226990730753</v>
      </c>
      <c r="U12">
        <f t="shared" si="8"/>
        <v>-0.12887863538908281</v>
      </c>
      <c r="V12">
        <f t="shared" si="9"/>
        <v>-0.51321149737153315</v>
      </c>
      <c r="W12">
        <f t="shared" si="10"/>
        <v>-0.30786282950292326</v>
      </c>
      <c r="X12">
        <f t="shared" si="11"/>
        <v>-0.37341195360689156</v>
      </c>
      <c r="Y12">
        <f t="shared" si="12"/>
        <v>-0.93084377260324469</v>
      </c>
      <c r="Z12">
        <f t="shared" si="13"/>
        <v>-0.63909593785463492</v>
      </c>
    </row>
    <row r="13" spans="1:26" x14ac:dyDescent="0.2">
      <c r="A13" t="s">
        <v>11</v>
      </c>
      <c r="B13" t="s">
        <v>31</v>
      </c>
      <c r="C13" s="4">
        <v>1.9639999999999999E-8</v>
      </c>
      <c r="D13" s="4">
        <v>2.0109999999999999E-8</v>
      </c>
      <c r="E13" s="4">
        <v>1.398E-8</v>
      </c>
      <c r="F13" s="4">
        <v>1.2919999999999999E-8</v>
      </c>
      <c r="G13" s="4">
        <v>1.284E-8</v>
      </c>
      <c r="H13" s="4">
        <v>1.343E-8</v>
      </c>
      <c r="I13" s="4">
        <v>1.1970000000000001E-8</v>
      </c>
      <c r="J13" s="4">
        <v>1.714E-8</v>
      </c>
      <c r="L13">
        <f t="shared" si="0"/>
        <v>1.0239307535641549</v>
      </c>
      <c r="M13">
        <f t="shared" si="1"/>
        <v>0.71181262729124239</v>
      </c>
      <c r="N13">
        <f t="shared" si="2"/>
        <v>0.65784114052953158</v>
      </c>
      <c r="O13">
        <f t="shared" si="3"/>
        <v>0.65376782077393081</v>
      </c>
      <c r="P13">
        <f t="shared" si="4"/>
        <v>0.68380855397148677</v>
      </c>
      <c r="Q13">
        <f t="shared" si="5"/>
        <v>0.60947046843177199</v>
      </c>
      <c r="R13">
        <f t="shared" si="6"/>
        <v>0.87270875763747457</v>
      </c>
      <c r="T13">
        <f t="shared" si="7"/>
        <v>3.4118151990658929E-2</v>
      </c>
      <c r="U13">
        <f t="shared" si="8"/>
        <v>-0.49043056893925663</v>
      </c>
      <c r="V13">
        <f t="shared" si="9"/>
        <v>-0.60418885962076818</v>
      </c>
      <c r="W13">
        <f t="shared" si="10"/>
        <v>-0.6131497271923898</v>
      </c>
      <c r="X13">
        <f t="shared" si="11"/>
        <v>-0.54833562488725074</v>
      </c>
      <c r="Y13">
        <f t="shared" si="12"/>
        <v>-0.71437177737119084</v>
      </c>
      <c r="Z13">
        <f t="shared" si="13"/>
        <v>-0.19642782020219318</v>
      </c>
    </row>
    <row r="14" spans="1:26" x14ac:dyDescent="0.2">
      <c r="A14" t="s">
        <v>12</v>
      </c>
      <c r="B14" t="s">
        <v>31</v>
      </c>
      <c r="C14" s="4">
        <v>3.1389999999999999E-8</v>
      </c>
      <c r="D14" s="4">
        <v>3.3260000000000001E-8</v>
      </c>
      <c r="E14" s="4">
        <v>1.8909999999999999E-8</v>
      </c>
      <c r="F14" s="4">
        <v>1.7109999999999999E-8</v>
      </c>
      <c r="G14" s="4">
        <v>2.0459999999999999E-8</v>
      </c>
      <c r="H14" s="4">
        <v>2.159E-8</v>
      </c>
      <c r="I14" s="4">
        <v>1.6350000000000001E-8</v>
      </c>
      <c r="J14" s="4">
        <v>2.8369999999999999E-8</v>
      </c>
      <c r="L14">
        <f t="shared" si="0"/>
        <v>1.0595731124561962</v>
      </c>
      <c r="M14">
        <f t="shared" si="1"/>
        <v>0.60242115323351386</v>
      </c>
      <c r="N14">
        <f t="shared" si="2"/>
        <v>0.54507805033450141</v>
      </c>
      <c r="O14">
        <f t="shared" si="3"/>
        <v>0.65179993628544119</v>
      </c>
      <c r="P14">
        <f t="shared" si="4"/>
        <v>0.68779866199426576</v>
      </c>
      <c r="Q14">
        <f t="shared" si="5"/>
        <v>0.5208665179993629</v>
      </c>
      <c r="R14">
        <f t="shared" si="6"/>
        <v>0.90379101624721248</v>
      </c>
      <c r="T14">
        <f t="shared" si="7"/>
        <v>8.3483139705153864E-2</v>
      </c>
      <c r="U14">
        <f t="shared" si="8"/>
        <v>-0.73115566563235368</v>
      </c>
      <c r="V14">
        <f t="shared" si="9"/>
        <v>-0.87546526909270195</v>
      </c>
      <c r="W14">
        <f t="shared" si="10"/>
        <v>-0.61749888383678664</v>
      </c>
      <c r="X14">
        <f t="shared" si="11"/>
        <v>-0.53994178555960981</v>
      </c>
      <c r="Y14">
        <f t="shared" si="12"/>
        <v>-0.94101439319667024</v>
      </c>
      <c r="Z14">
        <f t="shared" si="13"/>
        <v>-0.14593887830775626</v>
      </c>
    </row>
    <row r="15" spans="1:26" x14ac:dyDescent="0.2">
      <c r="A15" t="s">
        <v>13</v>
      </c>
      <c r="B15" t="s">
        <v>31</v>
      </c>
      <c r="C15" s="4">
        <v>1.1510000000000001E-9</v>
      </c>
      <c r="D15" s="4">
        <v>1.041E-9</v>
      </c>
      <c r="E15" s="4">
        <v>6.482E-10</v>
      </c>
      <c r="F15" s="4">
        <v>5.7759999999999995E-10</v>
      </c>
      <c r="G15" s="4">
        <v>5.6589999999999998E-10</v>
      </c>
      <c r="H15" s="4">
        <v>6.4360000000000003E-10</v>
      </c>
      <c r="I15" s="4">
        <v>6.6799999999999997E-10</v>
      </c>
      <c r="J15" s="4">
        <v>8.08E-10</v>
      </c>
      <c r="L15">
        <f t="shared" si="0"/>
        <v>0.90443092962641181</v>
      </c>
      <c r="M15">
        <f t="shared" si="1"/>
        <v>0.56316246741963505</v>
      </c>
      <c r="N15">
        <f t="shared" si="2"/>
        <v>0.50182450043440474</v>
      </c>
      <c r="O15">
        <f t="shared" si="3"/>
        <v>0.49165942658557771</v>
      </c>
      <c r="P15">
        <f t="shared" si="4"/>
        <v>0.55916594265855779</v>
      </c>
      <c r="Q15">
        <f t="shared" si="5"/>
        <v>0.58036490008688091</v>
      </c>
      <c r="R15">
        <f t="shared" si="6"/>
        <v>0.70199826238053864</v>
      </c>
      <c r="T15">
        <f t="shared" si="7"/>
        <v>-0.14491776483281335</v>
      </c>
      <c r="U15">
        <f t="shared" si="8"/>
        <v>-0.82837690770175254</v>
      </c>
      <c r="V15">
        <f t="shared" si="9"/>
        <v>-0.99474518613242213</v>
      </c>
      <c r="W15">
        <f t="shared" si="10"/>
        <v>-1.0242687909368255</v>
      </c>
      <c r="X15">
        <f t="shared" si="11"/>
        <v>-0.83865160229614655</v>
      </c>
      <c r="Y15">
        <f t="shared" si="12"/>
        <v>-0.78496782565817835</v>
      </c>
      <c r="Z15">
        <f t="shared" si="13"/>
        <v>-0.51046063538043573</v>
      </c>
    </row>
    <row r="16" spans="1:26" x14ac:dyDescent="0.2">
      <c r="A16" t="s">
        <v>14</v>
      </c>
      <c r="B16" t="s">
        <v>31</v>
      </c>
      <c r="C16" s="4">
        <v>2.0380000000000001E-8</v>
      </c>
      <c r="D16" s="4">
        <v>1.8530000000000001E-8</v>
      </c>
      <c r="E16" s="4">
        <v>1.167E-8</v>
      </c>
      <c r="F16" s="4">
        <v>9.8389999999999996E-9</v>
      </c>
      <c r="G16" s="4">
        <v>9.9840000000000003E-9</v>
      </c>
      <c r="H16" s="4">
        <v>9.3220000000000007E-9</v>
      </c>
      <c r="I16" s="4">
        <v>8.2540000000000007E-9</v>
      </c>
      <c r="J16" s="4">
        <v>1.29E-8</v>
      </c>
      <c r="L16">
        <f t="shared" si="0"/>
        <v>0.9092247301275761</v>
      </c>
      <c r="M16">
        <f t="shared" si="1"/>
        <v>0.5726202158979391</v>
      </c>
      <c r="N16">
        <f t="shared" si="2"/>
        <v>0.48277723258096167</v>
      </c>
      <c r="O16">
        <f t="shared" si="3"/>
        <v>0.48989205103042199</v>
      </c>
      <c r="P16">
        <f t="shared" si="4"/>
        <v>0.45740922473012757</v>
      </c>
      <c r="Q16">
        <f t="shared" si="5"/>
        <v>0.40500490677134449</v>
      </c>
      <c r="R16">
        <f t="shared" si="6"/>
        <v>0.6329735034347399</v>
      </c>
      <c r="T16">
        <f t="shared" si="7"/>
        <v>-0.137291170138548</v>
      </c>
      <c r="U16">
        <f t="shared" si="8"/>
        <v>-0.80434949045846593</v>
      </c>
      <c r="V16">
        <f t="shared" si="9"/>
        <v>-1.0505704536267297</v>
      </c>
      <c r="W16">
        <f t="shared" si="10"/>
        <v>-1.0294642121909279</v>
      </c>
      <c r="X16">
        <f t="shared" si="11"/>
        <v>-1.1284426335142321</v>
      </c>
      <c r="Y16">
        <f t="shared" si="12"/>
        <v>-1.3039887080461414</v>
      </c>
      <c r="Z16">
        <f t="shared" si="13"/>
        <v>-0.65978298585519746</v>
      </c>
    </row>
    <row r="17" spans="1:26" x14ac:dyDescent="0.2">
      <c r="A17" t="s">
        <v>15</v>
      </c>
      <c r="B17" t="s">
        <v>31</v>
      </c>
      <c r="C17" s="4">
        <v>3.2639999999999999E-9</v>
      </c>
      <c r="D17" s="4">
        <v>3.0410000000000001E-9</v>
      </c>
      <c r="E17" s="4">
        <v>1.7949999999999999E-9</v>
      </c>
      <c r="F17" s="4">
        <v>1.2549999999999999E-9</v>
      </c>
      <c r="G17" s="4">
        <v>1.719E-9</v>
      </c>
      <c r="H17" s="4">
        <v>1.8199999999999999E-9</v>
      </c>
      <c r="I17" s="4">
        <v>1.769E-9</v>
      </c>
      <c r="J17" s="4">
        <v>2.1219999999999999E-9</v>
      </c>
      <c r="L17">
        <f t="shared" si="0"/>
        <v>0.93167892156862753</v>
      </c>
      <c r="M17">
        <f t="shared" si="1"/>
        <v>0.54993872549019607</v>
      </c>
      <c r="N17">
        <f t="shared" si="2"/>
        <v>0.38449754901960781</v>
      </c>
      <c r="O17">
        <f t="shared" si="3"/>
        <v>0.52665441176470584</v>
      </c>
      <c r="P17">
        <f t="shared" si="4"/>
        <v>0.55759803921568629</v>
      </c>
      <c r="Q17">
        <f t="shared" si="5"/>
        <v>0.54197303921568629</v>
      </c>
      <c r="R17">
        <f t="shared" si="6"/>
        <v>0.65012254901960786</v>
      </c>
      <c r="T17">
        <f t="shared" si="7"/>
        <v>-0.10209524094069769</v>
      </c>
      <c r="U17">
        <f t="shared" si="8"/>
        <v>-0.86265721326108202</v>
      </c>
      <c r="V17">
        <f t="shared" si="9"/>
        <v>-1.3789536931333615</v>
      </c>
      <c r="W17">
        <f t="shared" si="10"/>
        <v>-0.92507151249343467</v>
      </c>
      <c r="X17">
        <f t="shared" si="11"/>
        <v>-0.84270260688543686</v>
      </c>
      <c r="Y17">
        <f t="shared" si="12"/>
        <v>-0.88370700928103707</v>
      </c>
      <c r="Z17">
        <f t="shared" si="13"/>
        <v>-0.62121640105673082</v>
      </c>
    </row>
    <row r="18" spans="1:26" x14ac:dyDescent="0.2">
      <c r="A18" t="s">
        <v>16</v>
      </c>
      <c r="B18" t="s">
        <v>31</v>
      </c>
      <c r="C18" s="4">
        <v>9.1429999999999995E-9</v>
      </c>
      <c r="D18" s="4">
        <v>7.7870000000000005E-9</v>
      </c>
      <c r="E18" s="4">
        <v>4.2670000000000003E-9</v>
      </c>
      <c r="F18" s="4">
        <v>3.1770000000000001E-9</v>
      </c>
      <c r="G18" s="4">
        <v>3.1099999999999998E-9</v>
      </c>
      <c r="H18" s="4">
        <v>3.3010000000000001E-9</v>
      </c>
      <c r="I18" s="4">
        <v>2.7670000000000001E-9</v>
      </c>
      <c r="J18" s="4">
        <v>4.5610000000000003E-9</v>
      </c>
      <c r="L18">
        <f t="shared" si="0"/>
        <v>0.85168981734660409</v>
      </c>
      <c r="M18">
        <f t="shared" si="1"/>
        <v>0.46669583287761135</v>
      </c>
      <c r="N18">
        <f t="shared" si="2"/>
        <v>0.34747894564147436</v>
      </c>
      <c r="O18">
        <f t="shared" si="3"/>
        <v>0.34015093514163841</v>
      </c>
      <c r="P18">
        <f t="shared" si="4"/>
        <v>0.361041233730723</v>
      </c>
      <c r="Q18">
        <f t="shared" si="5"/>
        <v>0.30263589631412013</v>
      </c>
      <c r="R18">
        <f t="shared" si="6"/>
        <v>0.49885158044405564</v>
      </c>
      <c r="T18">
        <f t="shared" si="7"/>
        <v>-0.23159999360851036</v>
      </c>
      <c r="U18">
        <f t="shared" si="8"/>
        <v>-1.0994455093372768</v>
      </c>
      <c r="V18">
        <f t="shared" si="9"/>
        <v>-1.5250025298248959</v>
      </c>
      <c r="W18">
        <f t="shared" si="10"/>
        <v>-1.5557530395204235</v>
      </c>
      <c r="X18">
        <f t="shared" si="11"/>
        <v>-1.4697644813158524</v>
      </c>
      <c r="Y18">
        <f t="shared" si="12"/>
        <v>-1.7243449759284335</v>
      </c>
      <c r="Z18">
        <f t="shared" si="13"/>
        <v>-1.0033174496806336</v>
      </c>
    </row>
    <row r="19" spans="1:26" x14ac:dyDescent="0.2">
      <c r="A19" t="s">
        <v>17</v>
      </c>
      <c r="B19" t="s">
        <v>31</v>
      </c>
      <c r="C19" s="4">
        <v>3.534E-9</v>
      </c>
      <c r="D19" s="4">
        <v>2.9790000000000002E-9</v>
      </c>
      <c r="E19" s="4">
        <v>1.285E-9</v>
      </c>
      <c r="F19" s="4">
        <v>9.6280000000000003E-10</v>
      </c>
      <c r="G19" s="4">
        <v>1.022E-9</v>
      </c>
      <c r="H19" s="4">
        <v>1.0500000000000001E-9</v>
      </c>
      <c r="I19" s="4">
        <v>8.3349999999999997E-10</v>
      </c>
      <c r="J19" s="4">
        <v>1.6480000000000001E-9</v>
      </c>
      <c r="L19">
        <f t="shared" si="0"/>
        <v>0.84295415959252973</v>
      </c>
      <c r="M19">
        <f t="shared" si="1"/>
        <v>0.36361063950198075</v>
      </c>
      <c r="N19">
        <f t="shared" si="2"/>
        <v>0.27243916242218452</v>
      </c>
      <c r="O19">
        <f t="shared" si="3"/>
        <v>0.28919071873231467</v>
      </c>
      <c r="P19">
        <f t="shared" si="4"/>
        <v>0.29711375212224111</v>
      </c>
      <c r="Q19">
        <f t="shared" si="5"/>
        <v>0.23585172608941707</v>
      </c>
      <c r="R19">
        <f t="shared" si="6"/>
        <v>0.46632710809281269</v>
      </c>
      <c r="T19">
        <f t="shared" si="7"/>
        <v>-0.24647391630208682</v>
      </c>
      <c r="U19">
        <f t="shared" si="8"/>
        <v>-1.4595336804703765</v>
      </c>
      <c r="V19">
        <f t="shared" si="9"/>
        <v>-1.8759939929644822</v>
      </c>
      <c r="W19">
        <f t="shared" si="10"/>
        <v>-1.7899068436139955</v>
      </c>
      <c r="X19">
        <f t="shared" si="11"/>
        <v>-1.7509127119981318</v>
      </c>
      <c r="Y19">
        <f t="shared" si="12"/>
        <v>-2.0840479355652004</v>
      </c>
      <c r="Z19">
        <f t="shared" si="13"/>
        <v>-1.1005857973683986</v>
      </c>
    </row>
    <row r="20" spans="1:26" x14ac:dyDescent="0.2">
      <c r="A20" t="s">
        <v>18</v>
      </c>
      <c r="B20" t="s">
        <v>31</v>
      </c>
      <c r="C20" s="4">
        <v>2.226E-9</v>
      </c>
      <c r="D20" s="4">
        <v>2.067E-9</v>
      </c>
      <c r="E20" s="4">
        <v>6.9380000000000002E-10</v>
      </c>
      <c r="F20" s="4">
        <v>5.0230000000000001E-10</v>
      </c>
      <c r="G20" s="4">
        <v>4.9590000000000001E-10</v>
      </c>
      <c r="H20" s="4">
        <v>5.3459999999999999E-10</v>
      </c>
      <c r="I20" s="4">
        <v>3.6510000000000001E-10</v>
      </c>
      <c r="J20" s="4">
        <v>8.7950000000000001E-10</v>
      </c>
      <c r="L20">
        <f t="shared" si="0"/>
        <v>0.9285714285714286</v>
      </c>
      <c r="M20">
        <f t="shared" si="1"/>
        <v>0.31168014375561548</v>
      </c>
      <c r="N20">
        <f t="shared" si="2"/>
        <v>0.22565139263252471</v>
      </c>
      <c r="O20">
        <f t="shared" si="3"/>
        <v>0.22277628032345015</v>
      </c>
      <c r="P20">
        <f t="shared" si="4"/>
        <v>0.24016172506738545</v>
      </c>
      <c r="Q20">
        <f t="shared" si="5"/>
        <v>0.16401617250673856</v>
      </c>
      <c r="R20">
        <f t="shared" si="6"/>
        <v>0.3951033243486074</v>
      </c>
      <c r="T20">
        <f t="shared" si="7"/>
        <v>-0.10691520391651191</v>
      </c>
      <c r="U20">
        <f t="shared" si="8"/>
        <v>-1.6818618469429394</v>
      </c>
      <c r="V20">
        <f t="shared" si="9"/>
        <v>-2.1478324125574924</v>
      </c>
      <c r="W20">
        <f t="shared" si="10"/>
        <v>-2.166332462215852</v>
      </c>
      <c r="X20">
        <f t="shared" si="11"/>
        <v>-2.0579218499862439</v>
      </c>
      <c r="Y20">
        <f t="shared" si="12"/>
        <v>-2.6080900187944369</v>
      </c>
      <c r="Z20">
        <f t="shared" si="13"/>
        <v>-1.3396981098699985</v>
      </c>
    </row>
  </sheetData>
  <mergeCells count="3">
    <mergeCell ref="C2:J2"/>
    <mergeCell ref="L2:R2"/>
    <mergeCell ref="T2:Z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562 CRISPRi IC50</vt:lpstr>
      <vt:lpstr>K562 CRISPRa IC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Lou</dc:creator>
  <cp:lastModifiedBy>Microsoft Office User</cp:lastModifiedBy>
  <dcterms:created xsi:type="dcterms:W3CDTF">2022-04-03T21:27:59Z</dcterms:created>
  <dcterms:modified xsi:type="dcterms:W3CDTF">2023-01-19T21:48:07Z</dcterms:modified>
</cp:coreProperties>
</file>